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o/Desktop/enviado 14 Nov_2022/Excel por figura/"/>
    </mc:Choice>
  </mc:AlternateContent>
  <xr:revisionPtr revIDLastSave="0" documentId="8_{A56DD377-01D8-A74B-9397-9EEC0F82D6AD}" xr6:coauthVersionLast="47" xr6:coauthVersionMax="47" xr10:uidLastSave="{00000000-0000-0000-0000-000000000000}"/>
  <bookViews>
    <workbookView xWindow="1500" yWindow="1300" windowWidth="27240" windowHeight="15500" xr2:uid="{D4AD0A5B-0BF9-0E4E-98BF-33718369B97B}"/>
  </bookViews>
  <sheets>
    <sheet name="Panel 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4" i="1" l="1"/>
  <c r="F115" i="1" s="1"/>
  <c r="E114" i="1"/>
  <c r="E115" i="1" s="1"/>
  <c r="G113" i="1"/>
  <c r="G114" i="1" s="1"/>
  <c r="G115" i="1" s="1"/>
  <c r="F113" i="1"/>
  <c r="E113" i="1"/>
  <c r="D113" i="1"/>
  <c r="D114" i="1" s="1"/>
  <c r="D115" i="1" s="1"/>
  <c r="C113" i="1"/>
  <c r="C114" i="1" s="1"/>
  <c r="C115" i="1" s="1"/>
  <c r="G112" i="1"/>
  <c r="F112" i="1"/>
  <c r="E112" i="1"/>
  <c r="D112" i="1"/>
  <c r="C112" i="1"/>
  <c r="F104" i="1"/>
  <c r="E104" i="1"/>
  <c r="D104" i="1"/>
  <c r="C104" i="1"/>
  <c r="E92" i="1"/>
  <c r="E93" i="1" s="1"/>
  <c r="K91" i="1"/>
  <c r="K92" i="1" s="1"/>
  <c r="K93" i="1" s="1"/>
  <c r="J91" i="1"/>
  <c r="J92" i="1" s="1"/>
  <c r="J93" i="1" s="1"/>
  <c r="I91" i="1"/>
  <c r="I92" i="1" s="1"/>
  <c r="I93" i="1" s="1"/>
  <c r="H91" i="1"/>
  <c r="H92" i="1" s="1"/>
  <c r="H93" i="1" s="1"/>
  <c r="G91" i="1"/>
  <c r="G92" i="1" s="1"/>
  <c r="G93" i="1" s="1"/>
  <c r="F91" i="1"/>
  <c r="F92" i="1" s="1"/>
  <c r="F93" i="1" s="1"/>
  <c r="E91" i="1"/>
  <c r="D91" i="1"/>
  <c r="D92" i="1" s="1"/>
  <c r="D93" i="1" s="1"/>
  <c r="C91" i="1"/>
  <c r="C92" i="1" s="1"/>
  <c r="C93" i="1" s="1"/>
  <c r="K90" i="1"/>
  <c r="J90" i="1"/>
  <c r="I90" i="1"/>
  <c r="H90" i="1"/>
  <c r="G90" i="1"/>
  <c r="F90" i="1"/>
  <c r="E90" i="1"/>
  <c r="D90" i="1"/>
  <c r="C90" i="1"/>
  <c r="K82" i="1"/>
  <c r="J82" i="1"/>
  <c r="I82" i="1"/>
  <c r="H82" i="1"/>
  <c r="G82" i="1"/>
  <c r="F82" i="1"/>
  <c r="E82" i="1"/>
  <c r="D82" i="1"/>
  <c r="C82" i="1"/>
  <c r="H70" i="1"/>
  <c r="H71" i="1" s="1"/>
  <c r="G70" i="1"/>
  <c r="G71" i="1" s="1"/>
  <c r="F70" i="1"/>
  <c r="F71" i="1" s="1"/>
  <c r="M69" i="1"/>
  <c r="M70" i="1" s="1"/>
  <c r="M71" i="1" s="1"/>
  <c r="L69" i="1"/>
  <c r="L70" i="1" s="1"/>
  <c r="L71" i="1" s="1"/>
  <c r="K69" i="1"/>
  <c r="K70" i="1" s="1"/>
  <c r="K71" i="1" s="1"/>
  <c r="J69" i="1"/>
  <c r="J70" i="1" s="1"/>
  <c r="J71" i="1" s="1"/>
  <c r="I69" i="1"/>
  <c r="I70" i="1" s="1"/>
  <c r="I71" i="1" s="1"/>
  <c r="H69" i="1"/>
  <c r="G69" i="1"/>
  <c r="F69" i="1"/>
  <c r="E69" i="1"/>
  <c r="E70" i="1" s="1"/>
  <c r="E71" i="1" s="1"/>
  <c r="D69" i="1"/>
  <c r="D70" i="1" s="1"/>
  <c r="D71" i="1" s="1"/>
  <c r="C69" i="1"/>
  <c r="C70" i="1" s="1"/>
  <c r="C71" i="1" s="1"/>
  <c r="M68" i="1"/>
  <c r="L68" i="1"/>
  <c r="K68" i="1"/>
  <c r="J68" i="1"/>
  <c r="I68" i="1"/>
  <c r="H68" i="1"/>
  <c r="G68" i="1"/>
  <c r="F68" i="1"/>
  <c r="E68" i="1"/>
  <c r="D68" i="1"/>
  <c r="C68" i="1"/>
  <c r="L59" i="1"/>
  <c r="L60" i="1" s="1"/>
  <c r="K59" i="1"/>
  <c r="K60" i="1" s="1"/>
  <c r="J59" i="1"/>
  <c r="J60" i="1" s="1"/>
  <c r="D59" i="1"/>
  <c r="D60" i="1" s="1"/>
  <c r="C59" i="1"/>
  <c r="C60" i="1" s="1"/>
  <c r="M58" i="1"/>
  <c r="M59" i="1" s="1"/>
  <c r="M60" i="1" s="1"/>
  <c r="L58" i="1"/>
  <c r="K58" i="1"/>
  <c r="J58" i="1"/>
  <c r="I58" i="1"/>
  <c r="I59" i="1" s="1"/>
  <c r="I60" i="1" s="1"/>
  <c r="H58" i="1"/>
  <c r="H59" i="1" s="1"/>
  <c r="H60" i="1" s="1"/>
  <c r="G58" i="1"/>
  <c r="G59" i="1" s="1"/>
  <c r="G60" i="1" s="1"/>
  <c r="F58" i="1"/>
  <c r="F59" i="1" s="1"/>
  <c r="F60" i="1" s="1"/>
  <c r="E58" i="1"/>
  <c r="E59" i="1" s="1"/>
  <c r="E60" i="1" s="1"/>
  <c r="D58" i="1"/>
  <c r="C58" i="1"/>
  <c r="M57" i="1"/>
  <c r="L57" i="1"/>
  <c r="K57" i="1"/>
  <c r="J57" i="1"/>
  <c r="I57" i="1"/>
  <c r="H57" i="1"/>
  <c r="G57" i="1"/>
  <c r="F57" i="1"/>
  <c r="E57" i="1"/>
  <c r="D57" i="1"/>
  <c r="C57" i="1"/>
  <c r="J48" i="1"/>
  <c r="J49" i="1" s="1"/>
  <c r="N47" i="1"/>
  <c r="N48" i="1" s="1"/>
  <c r="N49" i="1" s="1"/>
  <c r="M47" i="1"/>
  <c r="M48" i="1" s="1"/>
  <c r="M49" i="1" s="1"/>
  <c r="L47" i="1"/>
  <c r="L48" i="1" s="1"/>
  <c r="L49" i="1" s="1"/>
  <c r="K47" i="1"/>
  <c r="J47" i="1"/>
  <c r="I47" i="1"/>
  <c r="H47" i="1"/>
  <c r="G47" i="1"/>
  <c r="G48" i="1" s="1"/>
  <c r="G49" i="1" s="1"/>
  <c r="F47" i="1"/>
  <c r="F48" i="1" s="1"/>
  <c r="F49" i="1" s="1"/>
  <c r="E47" i="1"/>
  <c r="E48" i="1" s="1"/>
  <c r="E49" i="1" s="1"/>
  <c r="D47" i="1"/>
  <c r="D48" i="1" s="1"/>
  <c r="D49" i="1" s="1"/>
  <c r="C47" i="1"/>
  <c r="N46" i="1"/>
  <c r="M46" i="1"/>
  <c r="L46" i="1"/>
  <c r="K46" i="1"/>
  <c r="K48" i="1" s="1"/>
  <c r="K49" i="1" s="1"/>
  <c r="J46" i="1"/>
  <c r="I46" i="1"/>
  <c r="I48" i="1" s="1"/>
  <c r="I49" i="1" s="1"/>
  <c r="H46" i="1"/>
  <c r="H48" i="1" s="1"/>
  <c r="H49" i="1" s="1"/>
  <c r="G46" i="1"/>
  <c r="F46" i="1"/>
  <c r="E46" i="1"/>
  <c r="D46" i="1"/>
  <c r="C46" i="1"/>
  <c r="C48" i="1" s="1"/>
  <c r="C49" i="1" s="1"/>
  <c r="W38" i="1"/>
  <c r="V38" i="1"/>
  <c r="U38" i="1"/>
  <c r="T38" i="1"/>
  <c r="S38" i="1"/>
  <c r="R38" i="1"/>
  <c r="Q38" i="1"/>
  <c r="P38" i="1"/>
  <c r="O38" i="1"/>
  <c r="N38" i="1"/>
  <c r="J37" i="1"/>
  <c r="J38" i="1" s="1"/>
  <c r="I37" i="1"/>
  <c r="I38" i="1" s="1"/>
  <c r="H37" i="1"/>
  <c r="H38" i="1" s="1"/>
  <c r="M36" i="1"/>
  <c r="M37" i="1" s="1"/>
  <c r="M38" i="1" s="1"/>
  <c r="L36" i="1"/>
  <c r="L37" i="1" s="1"/>
  <c r="L38" i="1" s="1"/>
  <c r="K36" i="1"/>
  <c r="K37" i="1" s="1"/>
  <c r="K38" i="1" s="1"/>
  <c r="J36" i="1"/>
  <c r="I36" i="1"/>
  <c r="H36" i="1"/>
  <c r="G36" i="1"/>
  <c r="G37" i="1" s="1"/>
  <c r="G38" i="1" s="1"/>
  <c r="F36" i="1"/>
  <c r="F37" i="1" s="1"/>
  <c r="F38" i="1" s="1"/>
  <c r="E36" i="1"/>
  <c r="E37" i="1" s="1"/>
  <c r="E38" i="1" s="1"/>
  <c r="D36" i="1"/>
  <c r="D37" i="1" s="1"/>
  <c r="D38" i="1" s="1"/>
  <c r="C36" i="1"/>
  <c r="C37" i="1" s="1"/>
  <c r="C38" i="1" s="1"/>
  <c r="M35" i="1"/>
  <c r="L35" i="1"/>
  <c r="K35" i="1"/>
  <c r="J35" i="1"/>
  <c r="I35" i="1"/>
  <c r="H35" i="1"/>
  <c r="G35" i="1"/>
  <c r="F35" i="1"/>
  <c r="E35" i="1"/>
  <c r="D35" i="1"/>
  <c r="C35" i="1"/>
</calcChain>
</file>

<file path=xl/sharedStrings.xml><?xml version="1.0" encoding="utf-8"?>
<sst xmlns="http://schemas.openxmlformats.org/spreadsheetml/2006/main" count="362" uniqueCount="208">
  <si>
    <t>WT</t>
  </si>
  <si>
    <t>S557A</t>
  </si>
  <si>
    <t>S563A</t>
  </si>
  <si>
    <t>E572A</t>
  </si>
  <si>
    <t xml:space="preserve"> S630A</t>
  </si>
  <si>
    <t>S634A</t>
  </si>
  <si>
    <t>D682A</t>
  </si>
  <si>
    <t>T689A</t>
  </si>
  <si>
    <t>Average</t>
  </si>
  <si>
    <t>SD</t>
  </si>
  <si>
    <t>sem</t>
  </si>
  <si>
    <t>EXP</t>
  </si>
  <si>
    <t>5575-3</t>
  </si>
  <si>
    <t>5578-5</t>
  </si>
  <si>
    <t>5583-1</t>
  </si>
  <si>
    <t>5586-4</t>
  </si>
  <si>
    <t>5594-2</t>
  </si>
  <si>
    <t>5597-5</t>
  </si>
  <si>
    <t>5604-3</t>
  </si>
  <si>
    <t>5608-7</t>
  </si>
  <si>
    <t>5610-9</t>
  </si>
  <si>
    <t>5612-11</t>
  </si>
  <si>
    <t>5619-2</t>
  </si>
  <si>
    <t>1534-7</t>
  </si>
  <si>
    <t>1535-2</t>
  </si>
  <si>
    <t>1535-8</t>
  </si>
  <si>
    <t>2181-1</t>
  </si>
  <si>
    <t>2188-8</t>
  </si>
  <si>
    <t>2192-12</t>
  </si>
  <si>
    <t>2197-17</t>
  </si>
  <si>
    <t>Leak</t>
  </si>
  <si>
    <t>GSK Pre salb</t>
  </si>
  <si>
    <t>GSK Post salb</t>
  </si>
  <si>
    <t>GSK Pre S - leak</t>
  </si>
  <si>
    <t>GSK Post S- leak</t>
  </si>
  <si>
    <t>Normalized</t>
  </si>
  <si>
    <t>1-(I/Imax)</t>
  </si>
  <si>
    <t>2273-10</t>
  </si>
  <si>
    <t>2277-14</t>
  </si>
  <si>
    <t>2280-17</t>
  </si>
  <si>
    <t>2290-26</t>
  </si>
  <si>
    <t>2298-8</t>
  </si>
  <si>
    <t>2305-15</t>
  </si>
  <si>
    <t>2308-18</t>
  </si>
  <si>
    <t>2311-21</t>
  </si>
  <si>
    <t>2323-9</t>
  </si>
  <si>
    <t>2327-12</t>
  </si>
  <si>
    <t>2330-15</t>
  </si>
  <si>
    <t>2340-24</t>
  </si>
  <si>
    <t>1537-7</t>
  </si>
  <si>
    <t>1538-4</t>
  </si>
  <si>
    <t>1538-7</t>
  </si>
  <si>
    <t>1539-3</t>
  </si>
  <si>
    <t>1539-6</t>
  </si>
  <si>
    <t>1540-2</t>
  </si>
  <si>
    <t>2660-4</t>
  </si>
  <si>
    <t>2667-11</t>
  </si>
  <si>
    <t>2672-16</t>
  </si>
  <si>
    <t>2674-3</t>
  </si>
  <si>
    <t>2689-3</t>
  </si>
  <si>
    <t>2700-12</t>
  </si>
  <si>
    <t>2702-14</t>
  </si>
  <si>
    <t>2710-6</t>
  </si>
  <si>
    <t>2713-9</t>
  </si>
  <si>
    <t>2729-9</t>
  </si>
  <si>
    <t>2738-7</t>
  </si>
  <si>
    <t>S630A</t>
  </si>
  <si>
    <t xml:space="preserve"> </t>
  </si>
  <si>
    <t>15469-4</t>
  </si>
  <si>
    <t>15472-7</t>
  </si>
  <si>
    <t>15476-10</t>
  </si>
  <si>
    <t>15480-13</t>
  </si>
  <si>
    <t>2202-2</t>
  </si>
  <si>
    <t>2217-17</t>
  </si>
  <si>
    <t>2224-23</t>
  </si>
  <si>
    <t>2230-29</t>
  </si>
  <si>
    <t>2235-6</t>
  </si>
  <si>
    <t>15429-3</t>
  </si>
  <si>
    <t>15446-17</t>
  </si>
  <si>
    <t>15448-3</t>
  </si>
  <si>
    <t>15452-6</t>
  </si>
  <si>
    <t>15455-9</t>
  </si>
  <si>
    <t>15466-20</t>
  </si>
  <si>
    <t>2243-14</t>
  </si>
  <si>
    <t>2247-18</t>
  </si>
  <si>
    <t>2252-23</t>
  </si>
  <si>
    <t>4355-14</t>
  </si>
  <si>
    <t>4377-6</t>
  </si>
  <si>
    <t>4400-5</t>
  </si>
  <si>
    <t>4403-8</t>
  </si>
  <si>
    <t>4413-6</t>
  </si>
  <si>
    <t>4419-12</t>
  </si>
  <si>
    <t>4423-16</t>
  </si>
  <si>
    <t>4437-5</t>
  </si>
  <si>
    <t>4450-17</t>
  </si>
  <si>
    <t>Statistic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WT vs. S557A</t>
  </si>
  <si>
    <t>-0.1678 to 0.2273</t>
  </si>
  <si>
    <t>No</t>
  </si>
  <si>
    <t>ns</t>
  </si>
  <si>
    <t>A-B</t>
  </si>
  <si>
    <t>WT vs. S563A</t>
  </si>
  <si>
    <t>-0.2125 to 0.1939</t>
  </si>
  <si>
    <t>&gt;0.9999</t>
  </si>
  <si>
    <t>A-C</t>
  </si>
  <si>
    <t>WT vs. E572A</t>
  </si>
  <si>
    <t>-0.129 to 0.2774</t>
  </si>
  <si>
    <t>A-D</t>
  </si>
  <si>
    <t>WT vs. S630A</t>
  </si>
  <si>
    <t>-0.2181 to 0.217</t>
  </si>
  <si>
    <t>A-E</t>
  </si>
  <si>
    <t>WT vs. S634A</t>
  </si>
  <si>
    <t>-0.1199 to 0.3151</t>
  </si>
  <si>
    <t>A-F</t>
  </si>
  <si>
    <t>WT vs. D682A</t>
  </si>
  <si>
    <t>-0.2053 to 0.3904</t>
  </si>
  <si>
    <t>A-G</t>
  </si>
  <si>
    <t>WT vs. T689A</t>
  </si>
  <si>
    <t>-0.1583 to 0.3851</t>
  </si>
  <si>
    <t>A-H</t>
  </si>
  <si>
    <t>S557A vs. S563A</t>
  </si>
  <si>
    <t>-0.2669 to 0.1889</t>
  </si>
  <si>
    <t>B-C</t>
  </si>
  <si>
    <t>S557A vs. E572A</t>
  </si>
  <si>
    <t>-0.1834 to 0.2724</t>
  </si>
  <si>
    <t>B-D</t>
  </si>
  <si>
    <t>S557A vs. S630A</t>
  </si>
  <si>
    <t>-0.2711 to 0.2104</t>
  </si>
  <si>
    <t>B-E</t>
  </si>
  <si>
    <t>S557A vs. S634A</t>
  </si>
  <si>
    <t>-0.1729 to 0.3086</t>
  </si>
  <si>
    <t>B-F</t>
  </si>
  <si>
    <t>S557A vs. D682A</t>
  </si>
  <si>
    <t>-0.2524 to 0.378</t>
  </si>
  <si>
    <t>B-G</t>
  </si>
  <si>
    <t>S557A vs. T689A</t>
  </si>
  <si>
    <t>-0.207 to 0.3742</t>
  </si>
  <si>
    <t>B-H</t>
  </si>
  <si>
    <t>S563A vs. E572A</t>
  </si>
  <si>
    <t>-0.1493 to 0.3163</t>
  </si>
  <si>
    <t>C-D</t>
  </si>
  <si>
    <t>S563A vs. S630A</t>
  </si>
  <si>
    <t>-0.2367 to 0.2541</t>
  </si>
  <si>
    <t>C-E</t>
  </si>
  <si>
    <t>S563A vs. S634A</t>
  </si>
  <si>
    <t>-0.1385 to 0.3523</t>
  </si>
  <si>
    <t>C-F</t>
  </si>
  <si>
    <t>S563A vs. D682A</t>
  </si>
  <si>
    <t>-0.217 to 0.4206</t>
  </si>
  <si>
    <t>C-G</t>
  </si>
  <si>
    <t>S563A vs. T689A</t>
  </si>
  <si>
    <t>-0.1718 to 0.4171</t>
  </si>
  <si>
    <t>C-H</t>
  </si>
  <si>
    <t>E572A vs. S630A</t>
  </si>
  <si>
    <t>-0.3202 to 0.1706</t>
  </si>
  <si>
    <t>D-E</t>
  </si>
  <si>
    <t>E572A vs. S634A</t>
  </si>
  <si>
    <t>-0.222 to 0.2688</t>
  </si>
  <si>
    <t>D-F</t>
  </si>
  <si>
    <t>E572A vs. D682A</t>
  </si>
  <si>
    <t>-0.3005 to 0.3371</t>
  </si>
  <si>
    <t>D-G</t>
  </si>
  <si>
    <t>E572A vs. T689A</t>
  </si>
  <si>
    <t>-0.2553 to 0.3336</t>
  </si>
  <si>
    <t>D-H</t>
  </si>
  <si>
    <t>S630A vs. S634A</t>
  </si>
  <si>
    <t>-0.1592 to 0.3556</t>
  </si>
  <si>
    <t>E-F</t>
  </si>
  <si>
    <t>S630A vs. D682A</t>
  </si>
  <si>
    <t>-0.235 to 0.4212</t>
  </si>
  <si>
    <t>E-G</t>
  </si>
  <si>
    <t>S630A vs. T689A</t>
  </si>
  <si>
    <t>-0.1906 to 0.4185</t>
  </si>
  <si>
    <t>E-H</t>
  </si>
  <si>
    <t>S634A vs. D682A</t>
  </si>
  <si>
    <t>-0.3332 to 0.323</t>
  </si>
  <si>
    <t>F-G</t>
  </si>
  <si>
    <t>S634A vs. T689A</t>
  </si>
  <si>
    <t>-0.2888 to 0.3203</t>
  </si>
  <si>
    <t>F-H</t>
  </si>
  <si>
    <t>D682A vs. T689A</t>
  </si>
  <si>
    <t>-0.3454 to 0.3871</t>
  </si>
  <si>
    <t>G-H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hannel</t>
  </si>
  <si>
    <t>TRPV4</t>
  </si>
  <si>
    <t>Configuration</t>
  </si>
  <si>
    <t>out-out</t>
  </si>
  <si>
    <t>Recording solution </t>
  </si>
  <si>
    <t>130 mM NaCl</t>
  </si>
  <si>
    <t>3 mM HEPES</t>
  </si>
  <si>
    <t>1 mM ED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D966"/>
        <bgColor rgb="FF000000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0" fillId="2" borderId="0" xfId="0" applyFill="1"/>
    <xf numFmtId="0" fontId="3" fillId="0" borderId="0" xfId="0" applyFont="1"/>
    <xf numFmtId="0" fontId="3" fillId="3" borderId="0" xfId="0" applyFont="1" applyFill="1"/>
    <xf numFmtId="0" fontId="1" fillId="4" borderId="0" xfId="0" applyFont="1" applyFill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C668E-6834-0B43-BABF-91C6C8BB9556}">
  <dimension ref="A1:W183"/>
  <sheetViews>
    <sheetView tabSelected="1" zoomScale="75" workbookViewId="0">
      <selection activeCell="L9" sqref="L9"/>
    </sheetView>
  </sheetViews>
  <sheetFormatPr baseColWidth="10" defaultRowHeight="16" x14ac:dyDescent="0.2"/>
  <sheetData>
    <row r="1" spans="2:13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L1" s="3" t="s">
        <v>200</v>
      </c>
      <c r="M1" s="3" t="s">
        <v>201</v>
      </c>
    </row>
    <row r="2" spans="2:13" x14ac:dyDescent="0.2">
      <c r="B2">
        <v>0.33376665599999999</v>
      </c>
      <c r="C2">
        <v>0.81701030900000005</v>
      </c>
      <c r="D2">
        <v>0.67854376500000002</v>
      </c>
      <c r="E2">
        <v>0.39156960600000001</v>
      </c>
      <c r="F2">
        <v>0.86319115300000004</v>
      </c>
      <c r="G2">
        <v>0.58579881700000003</v>
      </c>
      <c r="H2">
        <v>0.69072164899999999</v>
      </c>
      <c r="I2">
        <v>0.65688643400000002</v>
      </c>
      <c r="L2" s="3" t="s">
        <v>202</v>
      </c>
      <c r="M2" s="3" t="s">
        <v>203</v>
      </c>
    </row>
    <row r="3" spans="2:13" x14ac:dyDescent="0.2">
      <c r="B3">
        <v>0.81343943399999996</v>
      </c>
      <c r="C3">
        <v>0.58305757800000002</v>
      </c>
      <c r="D3">
        <v>0.49332825000000002</v>
      </c>
      <c r="E3">
        <v>0.44675925900000002</v>
      </c>
      <c r="F3">
        <v>0.63989169699999993</v>
      </c>
      <c r="G3">
        <v>0.35632614799999995</v>
      </c>
      <c r="H3">
        <v>0.62822289999999992</v>
      </c>
      <c r="I3">
        <v>0.64411764700000007</v>
      </c>
      <c r="L3" s="3" t="s">
        <v>204</v>
      </c>
      <c r="M3" s="3" t="s">
        <v>205</v>
      </c>
    </row>
    <row r="4" spans="2:13" x14ac:dyDescent="0.2">
      <c r="B4">
        <v>0.58657085100000006</v>
      </c>
      <c r="C4">
        <v>0.77852802199999993</v>
      </c>
      <c r="D4">
        <v>0.89852398499999997</v>
      </c>
      <c r="E4">
        <v>0.770607029</v>
      </c>
      <c r="F4">
        <v>0.91176470600000004</v>
      </c>
      <c r="G4">
        <v>0.41137272300000105</v>
      </c>
      <c r="H4">
        <v>0.49554367200000005</v>
      </c>
      <c r="I4">
        <v>0.69595375700000006</v>
      </c>
      <c r="L4" s="3"/>
      <c r="M4" s="3" t="s">
        <v>206</v>
      </c>
    </row>
    <row r="5" spans="2:13" x14ac:dyDescent="0.2">
      <c r="B5">
        <v>0.77996715900000002</v>
      </c>
      <c r="C5">
        <v>0.56037000999999997</v>
      </c>
      <c r="D5">
        <v>0.63030014299999992</v>
      </c>
      <c r="E5">
        <v>0.916951081</v>
      </c>
      <c r="F5">
        <v>0.52803322499999994</v>
      </c>
      <c r="G5">
        <v>0.70502901399999995</v>
      </c>
      <c r="H5">
        <v>0.32558139500000105</v>
      </c>
      <c r="I5">
        <v>0.34069574800000002</v>
      </c>
      <c r="L5" s="3"/>
      <c r="M5" s="3" t="s">
        <v>207</v>
      </c>
    </row>
    <row r="6" spans="2:13" x14ac:dyDescent="0.2">
      <c r="B6">
        <v>0.52338877299999997</v>
      </c>
      <c r="C6">
        <v>0.54401881699999999</v>
      </c>
      <c r="D6">
        <v>0.60896130300000006</v>
      </c>
      <c r="E6">
        <v>0.43568075100000003</v>
      </c>
      <c r="F6">
        <v>0.52757423799999992</v>
      </c>
      <c r="G6">
        <v>0.50131926100000002</v>
      </c>
      <c r="I6">
        <v>0.23322623300000001</v>
      </c>
    </row>
    <row r="7" spans="2:13" x14ac:dyDescent="0.2">
      <c r="B7">
        <v>0.75697363399999995</v>
      </c>
      <c r="C7">
        <v>0.47811256400000002</v>
      </c>
      <c r="D7">
        <v>0.40024976599999995</v>
      </c>
      <c r="E7">
        <v>0.41590771100000001</v>
      </c>
      <c r="F7">
        <v>0.44212256400000105</v>
      </c>
      <c r="G7">
        <v>0.47179827500000004</v>
      </c>
    </row>
    <row r="8" spans="2:13" x14ac:dyDescent="0.2">
      <c r="B8">
        <v>0.87494591099999997</v>
      </c>
      <c r="C8">
        <v>0.49125596199999999</v>
      </c>
      <c r="D8">
        <v>0.68131530399999995</v>
      </c>
      <c r="E8">
        <v>0.62331741200000002</v>
      </c>
      <c r="F8">
        <v>0.54145077699999999</v>
      </c>
      <c r="G8">
        <v>0.54434250799999995</v>
      </c>
    </row>
    <row r="9" spans="2:13" x14ac:dyDescent="0.2">
      <c r="B9">
        <v>0.80801172399999999</v>
      </c>
      <c r="C9">
        <v>0.45436105500000001</v>
      </c>
      <c r="D9">
        <v>0.81233062300000003</v>
      </c>
      <c r="E9">
        <v>0.44538258600000002</v>
      </c>
      <c r="F9">
        <v>0.47019867500000001</v>
      </c>
      <c r="G9">
        <v>0.75199508900000001</v>
      </c>
    </row>
    <row r="10" spans="2:13" x14ac:dyDescent="0.2">
      <c r="B10">
        <v>0.82538330500000001</v>
      </c>
      <c r="C10">
        <v>0.75820656500000005</v>
      </c>
      <c r="D10">
        <v>0.787878788</v>
      </c>
      <c r="E10">
        <v>0.71268395200000001</v>
      </c>
      <c r="F10">
        <v>0.72893772899999998</v>
      </c>
      <c r="G10">
        <v>0.44147940100000005</v>
      </c>
    </row>
    <row r="11" spans="2:13" x14ac:dyDescent="0.2">
      <c r="B11">
        <v>0.56598605600000007</v>
      </c>
      <c r="C11">
        <v>0.74725274699999999</v>
      </c>
      <c r="D11">
        <v>0.60293518099999999</v>
      </c>
      <c r="E11">
        <v>0.34538878799999995</v>
      </c>
    </row>
    <row r="12" spans="2:13" x14ac:dyDescent="0.2">
      <c r="B12">
        <v>0.84307692300000003</v>
      </c>
      <c r="C12">
        <v>0.53252788100000004</v>
      </c>
      <c r="D12">
        <v>0.41068301200000001</v>
      </c>
      <c r="E12">
        <v>0.58238420700000004</v>
      </c>
    </row>
    <row r="13" spans="2:13" x14ac:dyDescent="0.2">
      <c r="B13">
        <v>0.32683896999999995</v>
      </c>
      <c r="C13">
        <v>0.42910622399999998</v>
      </c>
    </row>
    <row r="14" spans="2:13" x14ac:dyDescent="0.2">
      <c r="B14">
        <v>0.30040964999999997</v>
      </c>
    </row>
    <row r="15" spans="2:13" x14ac:dyDescent="0.2">
      <c r="B15">
        <v>0.81181263000000004</v>
      </c>
    </row>
    <row r="16" spans="2:13" x14ac:dyDescent="0.2">
      <c r="B16">
        <v>0.853745541</v>
      </c>
    </row>
    <row r="17" spans="1:23" x14ac:dyDescent="0.2">
      <c r="B17">
        <v>0.37846655799999995</v>
      </c>
    </row>
    <row r="18" spans="1:23" x14ac:dyDescent="0.2">
      <c r="B18">
        <v>0.64367405</v>
      </c>
    </row>
    <row r="19" spans="1:23" x14ac:dyDescent="0.2">
      <c r="B19">
        <v>0.59856114999999999</v>
      </c>
    </row>
    <row r="20" spans="1:23" x14ac:dyDescent="0.2">
      <c r="B20">
        <v>0.53716551000000001</v>
      </c>
    </row>
    <row r="21" spans="1:23" x14ac:dyDescent="0.2">
      <c r="B21">
        <v>0.29139073000000004</v>
      </c>
    </row>
    <row r="22" spans="1:23" x14ac:dyDescent="0.2">
      <c r="B22">
        <v>0.72536687999999994</v>
      </c>
    </row>
    <row r="25" spans="1:23" x14ac:dyDescent="0.2">
      <c r="A25" t="s">
        <v>8</v>
      </c>
      <c r="B25">
        <v>0.62756867119047599</v>
      </c>
      <c r="C25">
        <v>0.59781731116666659</v>
      </c>
      <c r="D25">
        <v>0.63682273818181812</v>
      </c>
      <c r="E25">
        <v>0.55333021654545445</v>
      </c>
      <c r="F25">
        <v>0.62812941822222212</v>
      </c>
      <c r="G25">
        <v>0.52994013733333301</v>
      </c>
      <c r="H25">
        <v>0.5350174040000002</v>
      </c>
      <c r="I25">
        <v>0.51417596379999997</v>
      </c>
    </row>
    <row r="26" spans="1:23" x14ac:dyDescent="0.2">
      <c r="A26" t="s">
        <v>9</v>
      </c>
      <c r="B26">
        <v>0.2040800739691255</v>
      </c>
      <c r="C26">
        <v>0.13891213942883029</v>
      </c>
      <c r="D26">
        <v>0.15984133017189364</v>
      </c>
      <c r="E26">
        <v>0.18322331612677978</v>
      </c>
      <c r="F26">
        <v>0.17072935850236859</v>
      </c>
      <c r="G26">
        <v>0.13205922832731282</v>
      </c>
      <c r="H26">
        <v>0.16160929612234731</v>
      </c>
      <c r="I26">
        <v>0.21173239120929493</v>
      </c>
    </row>
    <row r="27" spans="1:23" x14ac:dyDescent="0.2">
      <c r="A27" t="s">
        <v>10</v>
      </c>
      <c r="B27">
        <v>4.4533923180747836E-2</v>
      </c>
      <c r="C27">
        <v>4.0100480546471001E-2</v>
      </c>
      <c r="D27">
        <v>4.8193974379225908E-2</v>
      </c>
      <c r="E27">
        <v>5.524390840338201E-2</v>
      </c>
      <c r="F27">
        <v>5.6909786167456199E-2</v>
      </c>
      <c r="G27">
        <v>4.4019742775770941E-2</v>
      </c>
      <c r="H27">
        <v>8.0804648061173656E-2</v>
      </c>
      <c r="I27">
        <v>9.4689603956512464E-2</v>
      </c>
    </row>
    <row r="30" spans="1:23" x14ac:dyDescent="0.2">
      <c r="A30" s="1" t="s">
        <v>0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3" x14ac:dyDescent="0.2">
      <c r="B31" s="3" t="s">
        <v>11</v>
      </c>
      <c r="C31" t="s">
        <v>12</v>
      </c>
      <c r="D31" t="s">
        <v>13</v>
      </c>
      <c r="E31" t="s">
        <v>14</v>
      </c>
      <c r="F31" t="s">
        <v>15</v>
      </c>
      <c r="G31" t="s">
        <v>16</v>
      </c>
      <c r="H31" t="s">
        <v>17</v>
      </c>
      <c r="I31" t="s">
        <v>18</v>
      </c>
      <c r="J31" t="s">
        <v>19</v>
      </c>
      <c r="K31" t="s">
        <v>20</v>
      </c>
      <c r="L31" t="s">
        <v>21</v>
      </c>
      <c r="M31" t="s">
        <v>22</v>
      </c>
      <c r="N31" s="3">
        <v>2002</v>
      </c>
      <c r="O31" s="3" t="s">
        <v>23</v>
      </c>
      <c r="P31" s="3" t="s">
        <v>24</v>
      </c>
      <c r="Q31" s="3" t="s">
        <v>25</v>
      </c>
      <c r="R31" s="3">
        <v>2009</v>
      </c>
      <c r="S31" s="3">
        <v>2013</v>
      </c>
      <c r="T31" s="3" t="s">
        <v>26</v>
      </c>
      <c r="U31" s="3" t="s">
        <v>27</v>
      </c>
      <c r="V31" s="3" t="s">
        <v>28</v>
      </c>
      <c r="W31" s="3" t="s">
        <v>29</v>
      </c>
    </row>
    <row r="32" spans="1:23" x14ac:dyDescent="0.2">
      <c r="B32" s="3" t="s">
        <v>30</v>
      </c>
      <c r="C32">
        <v>19</v>
      </c>
      <c r="D32">
        <v>9</v>
      </c>
      <c r="E32">
        <v>9</v>
      </c>
      <c r="F32">
        <v>25</v>
      </c>
      <c r="G32">
        <v>18</v>
      </c>
      <c r="H32">
        <v>34</v>
      </c>
      <c r="I32">
        <v>45</v>
      </c>
      <c r="J32">
        <v>26</v>
      </c>
      <c r="K32">
        <v>105</v>
      </c>
      <c r="L32">
        <v>25</v>
      </c>
      <c r="M32">
        <v>16</v>
      </c>
      <c r="N32" s="3">
        <v>33</v>
      </c>
      <c r="O32" s="3">
        <v>43</v>
      </c>
      <c r="P32" s="3">
        <v>18</v>
      </c>
      <c r="Q32" s="3">
        <v>31</v>
      </c>
      <c r="R32" s="3">
        <v>105</v>
      </c>
      <c r="S32" s="3">
        <v>80</v>
      </c>
      <c r="T32" s="3">
        <v>28</v>
      </c>
      <c r="U32" s="3">
        <v>11</v>
      </c>
      <c r="V32" s="3">
        <v>40</v>
      </c>
      <c r="W32" s="3">
        <v>148</v>
      </c>
    </row>
    <row r="33" spans="1:23" x14ac:dyDescent="0.2">
      <c r="B33" s="3" t="s">
        <v>31</v>
      </c>
      <c r="C33">
        <v>3096</v>
      </c>
      <c r="D33">
        <v>1140</v>
      </c>
      <c r="E33">
        <v>4462</v>
      </c>
      <c r="F33">
        <v>1243</v>
      </c>
      <c r="G33">
        <v>1942</v>
      </c>
      <c r="H33">
        <v>2651</v>
      </c>
      <c r="I33">
        <v>2356</v>
      </c>
      <c r="J33">
        <v>4120</v>
      </c>
      <c r="K33">
        <v>1279</v>
      </c>
      <c r="L33">
        <v>4041</v>
      </c>
      <c r="M33">
        <v>341</v>
      </c>
      <c r="N33" s="3">
        <v>2548</v>
      </c>
      <c r="O33" s="3">
        <v>2240</v>
      </c>
      <c r="P33" s="3">
        <v>2473</v>
      </c>
      <c r="Q33" s="3">
        <v>2554</v>
      </c>
      <c r="R33" s="3">
        <v>6235</v>
      </c>
      <c r="S33" s="3">
        <v>2878</v>
      </c>
      <c r="T33" s="3">
        <v>2113</v>
      </c>
      <c r="U33" s="3">
        <v>1020</v>
      </c>
      <c r="V33" s="3">
        <v>1097</v>
      </c>
      <c r="W33" s="3">
        <v>2056</v>
      </c>
    </row>
    <row r="34" spans="1:23" x14ac:dyDescent="0.2">
      <c r="B34" s="3" t="s">
        <v>32</v>
      </c>
      <c r="C34">
        <v>2069</v>
      </c>
      <c r="D34">
        <v>220</v>
      </c>
      <c r="E34">
        <v>1850</v>
      </c>
      <c r="F34">
        <v>293</v>
      </c>
      <c r="G34">
        <v>935</v>
      </c>
      <c r="H34">
        <v>670</v>
      </c>
      <c r="I34">
        <v>334</v>
      </c>
      <c r="J34">
        <v>812</v>
      </c>
      <c r="K34">
        <v>310</v>
      </c>
      <c r="L34">
        <v>1768</v>
      </c>
      <c r="M34">
        <v>67</v>
      </c>
      <c r="N34" s="3">
        <v>1726</v>
      </c>
      <c r="O34" s="3">
        <v>1580</v>
      </c>
      <c r="P34" s="3">
        <v>480</v>
      </c>
      <c r="Q34" s="3">
        <v>400</v>
      </c>
      <c r="R34" s="3">
        <v>3915</v>
      </c>
      <c r="S34" s="3">
        <v>1077</v>
      </c>
      <c r="T34" s="3">
        <v>865</v>
      </c>
      <c r="U34" s="3">
        <v>478</v>
      </c>
      <c r="V34" s="3">
        <v>789</v>
      </c>
      <c r="W34" s="3">
        <v>672</v>
      </c>
    </row>
    <row r="35" spans="1:23" x14ac:dyDescent="0.2">
      <c r="B35" s="3" t="s">
        <v>33</v>
      </c>
      <c r="C35">
        <f>C33-C32</f>
        <v>3077</v>
      </c>
      <c r="D35">
        <f t="shared" ref="D35:M35" si="0">D33-D32</f>
        <v>1131</v>
      </c>
      <c r="E35">
        <f t="shared" si="0"/>
        <v>4453</v>
      </c>
      <c r="F35">
        <f t="shared" si="0"/>
        <v>1218</v>
      </c>
      <c r="G35">
        <f t="shared" si="0"/>
        <v>1924</v>
      </c>
      <c r="H35">
        <f t="shared" si="0"/>
        <v>2617</v>
      </c>
      <c r="I35">
        <f t="shared" si="0"/>
        <v>2311</v>
      </c>
      <c r="J35">
        <f t="shared" si="0"/>
        <v>4094</v>
      </c>
      <c r="K35">
        <f t="shared" si="0"/>
        <v>1174</v>
      </c>
      <c r="L35">
        <f t="shared" si="0"/>
        <v>4016</v>
      </c>
      <c r="M35">
        <f t="shared" si="0"/>
        <v>325</v>
      </c>
      <c r="N35" s="3">
        <v>2515</v>
      </c>
      <c r="O35" s="3">
        <v>2197</v>
      </c>
      <c r="P35" s="3">
        <v>2455</v>
      </c>
      <c r="Q35" s="3">
        <v>2523</v>
      </c>
      <c r="R35" s="3">
        <v>6130</v>
      </c>
      <c r="S35" s="3">
        <v>2798</v>
      </c>
      <c r="T35" s="3">
        <v>2085</v>
      </c>
      <c r="U35" s="3">
        <v>1009</v>
      </c>
      <c r="V35" s="3">
        <v>1057</v>
      </c>
      <c r="W35" s="3">
        <v>1908</v>
      </c>
    </row>
    <row r="36" spans="1:23" x14ac:dyDescent="0.2">
      <c r="B36" s="3" t="s">
        <v>34</v>
      </c>
      <c r="C36">
        <f>C34-C32</f>
        <v>2050</v>
      </c>
      <c r="D36">
        <f t="shared" ref="D36:M36" si="1">D34-D32</f>
        <v>211</v>
      </c>
      <c r="E36">
        <f t="shared" si="1"/>
        <v>1841</v>
      </c>
      <c r="F36">
        <f t="shared" si="1"/>
        <v>268</v>
      </c>
      <c r="G36">
        <f t="shared" si="1"/>
        <v>917</v>
      </c>
      <c r="H36">
        <f t="shared" si="1"/>
        <v>636</v>
      </c>
      <c r="I36">
        <f t="shared" si="1"/>
        <v>289</v>
      </c>
      <c r="J36">
        <f t="shared" si="1"/>
        <v>786</v>
      </c>
      <c r="K36">
        <f t="shared" si="1"/>
        <v>205</v>
      </c>
      <c r="L36">
        <f t="shared" si="1"/>
        <v>1743</v>
      </c>
      <c r="M36">
        <f t="shared" si="1"/>
        <v>51</v>
      </c>
      <c r="N36" s="3">
        <v>1693</v>
      </c>
      <c r="O36" s="3">
        <v>1537</v>
      </c>
      <c r="P36" s="3">
        <v>462</v>
      </c>
      <c r="Q36" s="3">
        <v>369</v>
      </c>
      <c r="R36" s="3">
        <v>3810</v>
      </c>
      <c r="S36" s="3">
        <v>997</v>
      </c>
      <c r="T36" s="3">
        <v>837</v>
      </c>
      <c r="U36" s="3">
        <v>467</v>
      </c>
      <c r="V36" s="3">
        <v>749</v>
      </c>
      <c r="W36" s="3">
        <v>524</v>
      </c>
    </row>
    <row r="37" spans="1:23" x14ac:dyDescent="0.2">
      <c r="B37" s="3" t="s">
        <v>35</v>
      </c>
      <c r="C37">
        <f>C36/C35</f>
        <v>0.66623334416639579</v>
      </c>
      <c r="D37">
        <f t="shared" ref="D37:M37" si="2">D36/D35</f>
        <v>0.18656056587091069</v>
      </c>
      <c r="E37">
        <f t="shared" si="2"/>
        <v>0.41342914888838983</v>
      </c>
      <c r="F37">
        <f t="shared" si="2"/>
        <v>0.2200328407224959</v>
      </c>
      <c r="G37">
        <f t="shared" si="2"/>
        <v>0.47661122661122662</v>
      </c>
      <c r="H37">
        <f t="shared" si="2"/>
        <v>0.24302636606801681</v>
      </c>
      <c r="I37">
        <f t="shared" si="2"/>
        <v>0.1250540891389009</v>
      </c>
      <c r="J37">
        <f t="shared" si="2"/>
        <v>0.19198827552515876</v>
      </c>
      <c r="K37">
        <f t="shared" si="2"/>
        <v>0.17461669505962521</v>
      </c>
      <c r="L37">
        <f t="shared" si="2"/>
        <v>0.43401394422310757</v>
      </c>
      <c r="M37">
        <f t="shared" si="2"/>
        <v>0.15692307692307692</v>
      </c>
      <c r="N37" s="3">
        <v>0.67316103400000005</v>
      </c>
      <c r="O37" s="3">
        <v>0.69959035000000003</v>
      </c>
      <c r="P37" s="3">
        <v>0.18818737299999999</v>
      </c>
      <c r="Q37" s="3">
        <v>0.146254459</v>
      </c>
      <c r="R37" s="3">
        <v>0.62153344200000005</v>
      </c>
      <c r="S37" s="3">
        <v>0.35632594699999998</v>
      </c>
      <c r="T37" s="3">
        <v>0.40143884899999999</v>
      </c>
      <c r="U37" s="3">
        <v>0.46283448999999999</v>
      </c>
      <c r="V37" s="3">
        <v>0.70860927200000001</v>
      </c>
      <c r="W37" s="3">
        <v>0.27463312400000001</v>
      </c>
    </row>
    <row r="38" spans="1:23" x14ac:dyDescent="0.2">
      <c r="B38" s="3" t="s">
        <v>36</v>
      </c>
      <c r="C38">
        <f>1-C37</f>
        <v>0.33376665583360421</v>
      </c>
      <c r="D38">
        <f t="shared" ref="D38:W38" si="3">1-D37</f>
        <v>0.81343943412908937</v>
      </c>
      <c r="E38">
        <f t="shared" si="3"/>
        <v>0.58657085111161011</v>
      </c>
      <c r="F38">
        <f t="shared" si="3"/>
        <v>0.77996715927750415</v>
      </c>
      <c r="G38">
        <f t="shared" si="3"/>
        <v>0.52338877338877343</v>
      </c>
      <c r="H38">
        <f t="shared" si="3"/>
        <v>0.75697363393198325</v>
      </c>
      <c r="I38">
        <f t="shared" si="3"/>
        <v>0.87494591086109907</v>
      </c>
      <c r="J38">
        <f t="shared" si="3"/>
        <v>0.80801172447484126</v>
      </c>
      <c r="K38">
        <f t="shared" si="3"/>
        <v>0.82538330494037482</v>
      </c>
      <c r="L38">
        <f t="shared" si="3"/>
        <v>0.56598605577689243</v>
      </c>
      <c r="M38">
        <f t="shared" si="3"/>
        <v>0.84307692307692306</v>
      </c>
      <c r="N38">
        <f t="shared" si="3"/>
        <v>0.32683896599999995</v>
      </c>
      <c r="O38">
        <f t="shared" si="3"/>
        <v>0.30040964999999997</v>
      </c>
      <c r="P38">
        <f t="shared" si="3"/>
        <v>0.81181262700000001</v>
      </c>
      <c r="Q38">
        <f t="shared" si="3"/>
        <v>0.853745541</v>
      </c>
      <c r="R38">
        <f t="shared" si="3"/>
        <v>0.37846655799999995</v>
      </c>
      <c r="S38">
        <f t="shared" si="3"/>
        <v>0.64367405300000002</v>
      </c>
      <c r="T38">
        <f t="shared" si="3"/>
        <v>0.59856115099999996</v>
      </c>
      <c r="U38">
        <f t="shared" si="3"/>
        <v>0.53716551000000001</v>
      </c>
      <c r="V38">
        <f t="shared" si="3"/>
        <v>0.29139072799999999</v>
      </c>
      <c r="W38">
        <f t="shared" si="3"/>
        <v>0.72536687600000005</v>
      </c>
    </row>
    <row r="41" spans="1:23" x14ac:dyDescent="0.2">
      <c r="A41" s="1" t="s">
        <v>1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</row>
    <row r="42" spans="1:23" x14ac:dyDescent="0.2">
      <c r="B42" s="3" t="s">
        <v>11</v>
      </c>
      <c r="C42" s="3" t="s">
        <v>37</v>
      </c>
      <c r="D42" s="3" t="s">
        <v>38</v>
      </c>
      <c r="E42" s="3" t="s">
        <v>39</v>
      </c>
      <c r="F42" s="3" t="s">
        <v>40</v>
      </c>
      <c r="G42" s="3" t="s">
        <v>41</v>
      </c>
      <c r="H42" s="3" t="s">
        <v>42</v>
      </c>
      <c r="I42" s="3" t="s">
        <v>43</v>
      </c>
      <c r="J42" s="3" t="s">
        <v>44</v>
      </c>
      <c r="K42" s="3" t="s">
        <v>45</v>
      </c>
      <c r="L42" s="3" t="s">
        <v>46</v>
      </c>
      <c r="M42" s="3" t="s">
        <v>47</v>
      </c>
      <c r="N42" s="3" t="s">
        <v>48</v>
      </c>
    </row>
    <row r="43" spans="1:23" x14ac:dyDescent="0.2">
      <c r="B43" s="3" t="s">
        <v>30</v>
      </c>
      <c r="C43" s="3">
        <v>23</v>
      </c>
      <c r="D43" s="3">
        <v>24</v>
      </c>
      <c r="E43" s="3">
        <v>59</v>
      </c>
      <c r="F43" s="3">
        <v>23</v>
      </c>
      <c r="G43" s="3">
        <v>91</v>
      </c>
      <c r="H43" s="3">
        <v>30</v>
      </c>
      <c r="I43" s="3">
        <v>13</v>
      </c>
      <c r="J43" s="3">
        <v>65</v>
      </c>
      <c r="K43" s="3">
        <v>33</v>
      </c>
      <c r="L43" s="3">
        <v>8</v>
      </c>
      <c r="M43" s="3">
        <v>30</v>
      </c>
      <c r="N43" s="3">
        <v>28</v>
      </c>
    </row>
    <row r="44" spans="1:23" x14ac:dyDescent="0.2">
      <c r="B44" s="3" t="s">
        <v>31</v>
      </c>
      <c r="C44" s="3">
        <v>411</v>
      </c>
      <c r="D44" s="3">
        <v>1535</v>
      </c>
      <c r="E44" s="3">
        <v>1540</v>
      </c>
      <c r="F44" s="3">
        <v>2077</v>
      </c>
      <c r="G44" s="3">
        <v>3067</v>
      </c>
      <c r="H44" s="3">
        <v>1789</v>
      </c>
      <c r="I44" s="3">
        <v>642</v>
      </c>
      <c r="J44" s="3">
        <v>1051</v>
      </c>
      <c r="K44" s="3">
        <v>1282</v>
      </c>
      <c r="L44" s="3">
        <v>918</v>
      </c>
      <c r="M44" s="3">
        <v>1106</v>
      </c>
      <c r="N44" s="3">
        <v>2165</v>
      </c>
    </row>
    <row r="45" spans="1:23" x14ac:dyDescent="0.2">
      <c r="B45" s="3" t="s">
        <v>32</v>
      </c>
      <c r="C45" s="3">
        <v>94</v>
      </c>
      <c r="D45" s="3">
        <v>654</v>
      </c>
      <c r="E45" s="3">
        <v>387</v>
      </c>
      <c r="F45" s="3">
        <v>926</v>
      </c>
      <c r="G45" s="3">
        <v>1448</v>
      </c>
      <c r="H45" s="3">
        <v>948</v>
      </c>
      <c r="I45" s="3">
        <v>333</v>
      </c>
      <c r="J45" s="3">
        <v>603</v>
      </c>
      <c r="K45" s="3">
        <v>335</v>
      </c>
      <c r="L45" s="3">
        <v>238</v>
      </c>
      <c r="M45" s="3">
        <v>533</v>
      </c>
      <c r="N45" s="3">
        <v>1248</v>
      </c>
    </row>
    <row r="46" spans="1:23" x14ac:dyDescent="0.2">
      <c r="B46" s="3" t="s">
        <v>33</v>
      </c>
      <c r="C46" s="3">
        <f t="shared" ref="C46:N46" si="4">C44-C43</f>
        <v>388</v>
      </c>
      <c r="D46" s="3">
        <f t="shared" si="4"/>
        <v>1511</v>
      </c>
      <c r="E46" s="3">
        <f t="shared" si="4"/>
        <v>1481</v>
      </c>
      <c r="F46" s="3">
        <f t="shared" si="4"/>
        <v>2054</v>
      </c>
      <c r="G46" s="3">
        <f t="shared" si="4"/>
        <v>2976</v>
      </c>
      <c r="H46" s="3">
        <f t="shared" si="4"/>
        <v>1759</v>
      </c>
      <c r="I46" s="3">
        <f t="shared" si="4"/>
        <v>629</v>
      </c>
      <c r="J46" s="3">
        <f t="shared" si="4"/>
        <v>986</v>
      </c>
      <c r="K46" s="3">
        <f t="shared" si="4"/>
        <v>1249</v>
      </c>
      <c r="L46" s="3">
        <f t="shared" si="4"/>
        <v>910</v>
      </c>
      <c r="M46" s="3">
        <f t="shared" si="4"/>
        <v>1076</v>
      </c>
      <c r="N46" s="3">
        <f t="shared" si="4"/>
        <v>2137</v>
      </c>
    </row>
    <row r="47" spans="1:23" x14ac:dyDescent="0.2">
      <c r="B47" s="3" t="s">
        <v>34</v>
      </c>
      <c r="C47" s="3">
        <f t="shared" ref="C47:N47" si="5">C45-C43</f>
        <v>71</v>
      </c>
      <c r="D47" s="3">
        <f t="shared" si="5"/>
        <v>630</v>
      </c>
      <c r="E47" s="3">
        <f t="shared" si="5"/>
        <v>328</v>
      </c>
      <c r="F47" s="3">
        <f t="shared" si="5"/>
        <v>903</v>
      </c>
      <c r="G47" s="3">
        <f t="shared" si="5"/>
        <v>1357</v>
      </c>
      <c r="H47" s="3">
        <f t="shared" si="5"/>
        <v>918</v>
      </c>
      <c r="I47" s="3">
        <f t="shared" si="5"/>
        <v>320</v>
      </c>
      <c r="J47" s="3">
        <f t="shared" si="5"/>
        <v>538</v>
      </c>
      <c r="K47" s="3">
        <f t="shared" si="5"/>
        <v>302</v>
      </c>
      <c r="L47" s="3">
        <f t="shared" si="5"/>
        <v>230</v>
      </c>
      <c r="M47" s="3">
        <f t="shared" si="5"/>
        <v>503</v>
      </c>
      <c r="N47" s="3">
        <f t="shared" si="5"/>
        <v>1220</v>
      </c>
    </row>
    <row r="48" spans="1:23" x14ac:dyDescent="0.2">
      <c r="B48" s="3" t="s">
        <v>35</v>
      </c>
      <c r="C48" s="3">
        <f t="shared" ref="C48:N48" si="6">C47/C46</f>
        <v>0.18298969072164947</v>
      </c>
      <c r="D48" s="3">
        <f t="shared" si="6"/>
        <v>0.41694242223692918</v>
      </c>
      <c r="E48" s="3">
        <f t="shared" si="6"/>
        <v>0.22147197839297772</v>
      </c>
      <c r="F48" s="3">
        <f t="shared" si="6"/>
        <v>0.43962999026290167</v>
      </c>
      <c r="G48" s="3">
        <f t="shared" si="6"/>
        <v>0.45598118279569894</v>
      </c>
      <c r="H48" s="3">
        <f t="shared" si="6"/>
        <v>0.52188743604320642</v>
      </c>
      <c r="I48" s="3">
        <f t="shared" si="6"/>
        <v>0.50874403815580282</v>
      </c>
      <c r="J48" s="3">
        <f t="shared" si="6"/>
        <v>0.54563894523326573</v>
      </c>
      <c r="K48" s="3">
        <f t="shared" si="6"/>
        <v>0.24179343474779824</v>
      </c>
      <c r="L48" s="3">
        <f t="shared" si="6"/>
        <v>0.25274725274725274</v>
      </c>
      <c r="M48" s="3">
        <f t="shared" si="6"/>
        <v>0.46747211895910779</v>
      </c>
      <c r="N48" s="3">
        <f t="shared" si="6"/>
        <v>0.5708937763219466</v>
      </c>
    </row>
    <row r="49" spans="1:21" x14ac:dyDescent="0.2">
      <c r="B49" s="3" t="s">
        <v>36</v>
      </c>
      <c r="C49">
        <f>1-C48</f>
        <v>0.8170103092783505</v>
      </c>
      <c r="D49">
        <f t="shared" ref="D49:N49" si="7">1-D48</f>
        <v>0.58305757776307088</v>
      </c>
      <c r="E49">
        <f t="shared" si="7"/>
        <v>0.77852802160702228</v>
      </c>
      <c r="F49">
        <f t="shared" si="7"/>
        <v>0.56037000973709827</v>
      </c>
      <c r="G49">
        <f t="shared" si="7"/>
        <v>0.54401881720430101</v>
      </c>
      <c r="H49">
        <f t="shared" si="7"/>
        <v>0.47811256395679358</v>
      </c>
      <c r="I49">
        <f t="shared" si="7"/>
        <v>0.49125596184419718</v>
      </c>
      <c r="J49">
        <f t="shared" si="7"/>
        <v>0.45436105476673427</v>
      </c>
      <c r="K49">
        <f t="shared" si="7"/>
        <v>0.75820656525220176</v>
      </c>
      <c r="L49">
        <f t="shared" si="7"/>
        <v>0.74725274725274726</v>
      </c>
      <c r="M49">
        <f t="shared" si="7"/>
        <v>0.53252788104089221</v>
      </c>
      <c r="N49">
        <f t="shared" si="7"/>
        <v>0.4291062236780534</v>
      </c>
    </row>
    <row r="52" spans="1:21" x14ac:dyDescent="0.2">
      <c r="A52" s="1" t="s">
        <v>2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Q52" s="3"/>
      <c r="S52" s="3"/>
      <c r="U52" s="3"/>
    </row>
    <row r="53" spans="1:21" x14ac:dyDescent="0.2">
      <c r="B53" s="3" t="s">
        <v>11</v>
      </c>
      <c r="C53" s="3">
        <v>2069</v>
      </c>
      <c r="D53" s="3">
        <v>2075</v>
      </c>
      <c r="E53" s="3" t="s">
        <v>49</v>
      </c>
      <c r="F53" s="3" t="s">
        <v>50</v>
      </c>
      <c r="G53" s="3" t="s">
        <v>51</v>
      </c>
      <c r="H53" s="3" t="s">
        <v>52</v>
      </c>
      <c r="I53" s="3" t="s">
        <v>53</v>
      </c>
      <c r="J53" s="3" t="s">
        <v>54</v>
      </c>
      <c r="K53">
        <v>2083</v>
      </c>
      <c r="L53">
        <v>2088</v>
      </c>
      <c r="M53">
        <v>2092</v>
      </c>
      <c r="Q53" s="3"/>
      <c r="S53" s="3"/>
      <c r="U53" s="3"/>
    </row>
    <row r="54" spans="1:21" x14ac:dyDescent="0.2">
      <c r="B54" s="3" t="s">
        <v>30</v>
      </c>
      <c r="C54" s="3">
        <v>6</v>
      </c>
      <c r="D54" s="3">
        <v>65</v>
      </c>
      <c r="E54" s="3">
        <v>48</v>
      </c>
      <c r="F54" s="3">
        <v>44</v>
      </c>
      <c r="G54" s="3">
        <v>24</v>
      </c>
      <c r="H54" s="3">
        <v>65</v>
      </c>
      <c r="I54" s="3">
        <v>45</v>
      </c>
      <c r="J54" s="3">
        <v>59</v>
      </c>
      <c r="K54" s="3">
        <v>49</v>
      </c>
      <c r="L54" s="3">
        <v>133</v>
      </c>
      <c r="M54" s="3">
        <v>21</v>
      </c>
      <c r="Q54" s="3"/>
      <c r="S54" s="3"/>
      <c r="U54" s="3"/>
    </row>
    <row r="55" spans="1:21" x14ac:dyDescent="0.2">
      <c r="B55" s="3" t="s">
        <v>31</v>
      </c>
      <c r="C55" s="3">
        <v>1297</v>
      </c>
      <c r="D55" s="3">
        <v>2688</v>
      </c>
      <c r="E55" s="3">
        <v>1132</v>
      </c>
      <c r="F55" s="3">
        <v>2143</v>
      </c>
      <c r="G55" s="3">
        <v>2479</v>
      </c>
      <c r="H55" s="3">
        <v>3268</v>
      </c>
      <c r="I55" s="3">
        <v>3299</v>
      </c>
      <c r="J55" s="3">
        <v>1535</v>
      </c>
      <c r="K55" s="3">
        <v>214</v>
      </c>
      <c r="L55" s="3">
        <v>2586</v>
      </c>
      <c r="M55" s="3">
        <v>2305</v>
      </c>
      <c r="Q55" s="3"/>
      <c r="S55" s="3"/>
      <c r="U55" s="3"/>
    </row>
    <row r="56" spans="1:21" x14ac:dyDescent="0.2">
      <c r="B56" s="3" t="s">
        <v>32</v>
      </c>
      <c r="C56" s="3">
        <v>421</v>
      </c>
      <c r="D56" s="3">
        <v>1394</v>
      </c>
      <c r="E56" s="3">
        <v>158</v>
      </c>
      <c r="F56" s="3">
        <v>820</v>
      </c>
      <c r="G56" s="3">
        <v>984</v>
      </c>
      <c r="H56" s="3">
        <v>1986</v>
      </c>
      <c r="I56" s="3">
        <v>1082</v>
      </c>
      <c r="J56" s="3">
        <v>336</v>
      </c>
      <c r="K56" s="3">
        <v>84</v>
      </c>
      <c r="L56" s="3">
        <v>1107</v>
      </c>
      <c r="M56" s="3">
        <v>1367</v>
      </c>
      <c r="Q56" s="3"/>
      <c r="S56" s="3"/>
      <c r="U56" s="3"/>
    </row>
    <row r="57" spans="1:21" x14ac:dyDescent="0.2">
      <c r="B57" s="3" t="s">
        <v>33</v>
      </c>
      <c r="C57" s="3">
        <f t="shared" ref="C57:M57" si="8">C55-C54</f>
        <v>1291</v>
      </c>
      <c r="D57" s="3">
        <f t="shared" si="8"/>
        <v>2623</v>
      </c>
      <c r="E57" s="3">
        <f t="shared" si="8"/>
        <v>1084</v>
      </c>
      <c r="F57" s="3">
        <f t="shared" si="8"/>
        <v>2099</v>
      </c>
      <c r="G57" s="3">
        <f t="shared" si="8"/>
        <v>2455</v>
      </c>
      <c r="H57" s="3">
        <f t="shared" si="8"/>
        <v>3203</v>
      </c>
      <c r="I57" s="3">
        <f t="shared" si="8"/>
        <v>3254</v>
      </c>
      <c r="J57" s="3">
        <f t="shared" si="8"/>
        <v>1476</v>
      </c>
      <c r="K57" s="3">
        <f t="shared" si="8"/>
        <v>165</v>
      </c>
      <c r="L57" s="3">
        <f t="shared" si="8"/>
        <v>2453</v>
      </c>
      <c r="M57" s="3">
        <f t="shared" si="8"/>
        <v>2284</v>
      </c>
      <c r="Q57" s="3"/>
      <c r="S57" s="3"/>
      <c r="U57" s="3"/>
    </row>
    <row r="58" spans="1:21" x14ac:dyDescent="0.2">
      <c r="B58" s="3" t="s">
        <v>34</v>
      </c>
      <c r="C58" s="3">
        <f t="shared" ref="C58:M58" si="9">C56-C54</f>
        <v>415</v>
      </c>
      <c r="D58" s="3">
        <f t="shared" si="9"/>
        <v>1329</v>
      </c>
      <c r="E58" s="3">
        <f t="shared" si="9"/>
        <v>110</v>
      </c>
      <c r="F58" s="3">
        <f t="shared" si="9"/>
        <v>776</v>
      </c>
      <c r="G58" s="3">
        <f t="shared" si="9"/>
        <v>960</v>
      </c>
      <c r="H58" s="3">
        <f t="shared" si="9"/>
        <v>1921</v>
      </c>
      <c r="I58" s="3">
        <f t="shared" si="9"/>
        <v>1037</v>
      </c>
      <c r="J58" s="3">
        <f t="shared" si="9"/>
        <v>277</v>
      </c>
      <c r="K58" s="3">
        <f t="shared" si="9"/>
        <v>35</v>
      </c>
      <c r="L58" s="3">
        <f t="shared" si="9"/>
        <v>974</v>
      </c>
      <c r="M58" s="3">
        <f t="shared" si="9"/>
        <v>1346</v>
      </c>
    </row>
    <row r="59" spans="1:21" x14ac:dyDescent="0.2">
      <c r="B59" s="3" t="s">
        <v>35</v>
      </c>
      <c r="C59" s="3">
        <f t="shared" ref="C59:M59" si="10">C58/C57</f>
        <v>0.32145623547637492</v>
      </c>
      <c r="D59" s="3">
        <f t="shared" si="10"/>
        <v>0.50667174990468933</v>
      </c>
      <c r="E59" s="3">
        <f t="shared" si="10"/>
        <v>0.1014760147601476</v>
      </c>
      <c r="F59" s="3">
        <f t="shared" si="10"/>
        <v>0.36969985707479752</v>
      </c>
      <c r="G59" s="3">
        <f t="shared" si="10"/>
        <v>0.3910386965376782</v>
      </c>
      <c r="H59" s="3">
        <f t="shared" si="10"/>
        <v>0.59975023415547923</v>
      </c>
      <c r="I59" s="3">
        <f t="shared" si="10"/>
        <v>0.31868469575906577</v>
      </c>
      <c r="J59" s="3">
        <f t="shared" si="10"/>
        <v>0.18766937669376693</v>
      </c>
      <c r="K59" s="3">
        <f t="shared" si="10"/>
        <v>0.21212121212121213</v>
      </c>
      <c r="L59" s="3">
        <f t="shared" si="10"/>
        <v>0.39706481858948228</v>
      </c>
      <c r="M59" s="3">
        <f t="shared" si="10"/>
        <v>0.58931698774080565</v>
      </c>
    </row>
    <row r="60" spans="1:21" x14ac:dyDescent="0.2">
      <c r="B60" s="3" t="s">
        <v>36</v>
      </c>
      <c r="C60">
        <f>1-C59</f>
        <v>0.67854376452362508</v>
      </c>
      <c r="D60">
        <f t="shared" ref="D60:M60" si="11">1-D59</f>
        <v>0.49332825009531067</v>
      </c>
      <c r="E60">
        <f t="shared" si="11"/>
        <v>0.89852398523985244</v>
      </c>
      <c r="F60">
        <f t="shared" si="11"/>
        <v>0.63030014292520242</v>
      </c>
      <c r="G60">
        <f t="shared" si="11"/>
        <v>0.6089613034623218</v>
      </c>
      <c r="H60">
        <f t="shared" si="11"/>
        <v>0.40024976584452077</v>
      </c>
      <c r="I60">
        <f t="shared" si="11"/>
        <v>0.68131530424093423</v>
      </c>
      <c r="J60">
        <f t="shared" si="11"/>
        <v>0.81233062330623307</v>
      </c>
      <c r="K60">
        <f t="shared" si="11"/>
        <v>0.78787878787878785</v>
      </c>
      <c r="L60">
        <f t="shared" si="11"/>
        <v>0.60293518141051772</v>
      </c>
      <c r="M60">
        <f t="shared" si="11"/>
        <v>0.41068301225919435</v>
      </c>
    </row>
    <row r="62" spans="1:21" x14ac:dyDescent="0.2">
      <c r="O62" s="3"/>
    </row>
    <row r="63" spans="1:21" x14ac:dyDescent="0.2">
      <c r="A63" s="1" t="s">
        <v>3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O63" s="3"/>
    </row>
    <row r="64" spans="1:21" x14ac:dyDescent="0.2">
      <c r="B64" s="3" t="s">
        <v>11</v>
      </c>
      <c r="C64" s="3" t="s">
        <v>55</v>
      </c>
      <c r="D64" s="3" t="s">
        <v>56</v>
      </c>
      <c r="E64" s="3" t="s">
        <v>57</v>
      </c>
      <c r="F64" s="3" t="s">
        <v>58</v>
      </c>
      <c r="G64" s="3" t="s">
        <v>59</v>
      </c>
      <c r="H64" s="3" t="s">
        <v>60</v>
      </c>
      <c r="I64" s="3" t="s">
        <v>61</v>
      </c>
      <c r="J64" s="3" t="s">
        <v>62</v>
      </c>
      <c r="K64" s="3" t="s">
        <v>63</v>
      </c>
      <c r="L64" s="3" t="s">
        <v>64</v>
      </c>
      <c r="M64" s="3" t="s">
        <v>65</v>
      </c>
      <c r="O64" s="3"/>
    </row>
    <row r="65" spans="1:15" x14ac:dyDescent="0.2">
      <c r="B65" s="3" t="s">
        <v>30</v>
      </c>
      <c r="C65" s="3">
        <v>37</v>
      </c>
      <c r="D65" s="3">
        <v>76</v>
      </c>
      <c r="E65" s="3">
        <v>35</v>
      </c>
      <c r="F65" s="3">
        <v>28</v>
      </c>
      <c r="G65" s="3">
        <v>92</v>
      </c>
      <c r="H65" s="3">
        <v>78</v>
      </c>
      <c r="I65" s="3">
        <v>74</v>
      </c>
      <c r="J65" s="3">
        <v>9</v>
      </c>
      <c r="K65" s="3">
        <v>59</v>
      </c>
      <c r="L65" s="3">
        <v>27</v>
      </c>
      <c r="M65" s="3">
        <v>22</v>
      </c>
      <c r="O65" s="3"/>
    </row>
    <row r="66" spans="1:15" x14ac:dyDescent="0.2">
      <c r="B66" s="3" t="s">
        <v>31</v>
      </c>
      <c r="C66" s="3">
        <v>1840</v>
      </c>
      <c r="D66" s="3">
        <v>508</v>
      </c>
      <c r="E66" s="3">
        <v>1600</v>
      </c>
      <c r="F66" s="3">
        <v>907</v>
      </c>
      <c r="G66" s="3">
        <v>1157</v>
      </c>
      <c r="H66" s="3">
        <v>1725</v>
      </c>
      <c r="I66" s="3">
        <v>4680</v>
      </c>
      <c r="J66" s="3">
        <v>3799</v>
      </c>
      <c r="K66" s="3">
        <v>1486</v>
      </c>
      <c r="L66" s="3">
        <v>2792</v>
      </c>
      <c r="M66" s="3">
        <v>1339</v>
      </c>
      <c r="O66" s="3"/>
    </row>
    <row r="67" spans="1:15" x14ac:dyDescent="0.2">
      <c r="B67" s="3" t="s">
        <v>32</v>
      </c>
      <c r="C67" s="3">
        <v>1134</v>
      </c>
      <c r="D67" s="3">
        <v>315</v>
      </c>
      <c r="E67" s="3">
        <v>394</v>
      </c>
      <c r="F67" s="3">
        <v>101</v>
      </c>
      <c r="G67" s="3">
        <v>693</v>
      </c>
      <c r="H67" s="3">
        <v>1040</v>
      </c>
      <c r="I67" s="3">
        <v>1809</v>
      </c>
      <c r="J67" s="3">
        <v>2111</v>
      </c>
      <c r="K67" s="3">
        <v>469</v>
      </c>
      <c r="L67" s="3">
        <v>1837</v>
      </c>
      <c r="M67" s="3">
        <v>572</v>
      </c>
      <c r="O67" s="3"/>
    </row>
    <row r="68" spans="1:15" x14ac:dyDescent="0.2">
      <c r="B68" s="3" t="s">
        <v>33</v>
      </c>
      <c r="C68" s="3">
        <f t="shared" ref="C68:M68" si="12">C66-C65</f>
        <v>1803</v>
      </c>
      <c r="D68" s="3">
        <f t="shared" si="12"/>
        <v>432</v>
      </c>
      <c r="E68" s="3">
        <f t="shared" si="12"/>
        <v>1565</v>
      </c>
      <c r="F68" s="3">
        <f t="shared" si="12"/>
        <v>879</v>
      </c>
      <c r="G68" s="3">
        <f t="shared" si="12"/>
        <v>1065</v>
      </c>
      <c r="H68" s="3">
        <f t="shared" si="12"/>
        <v>1647</v>
      </c>
      <c r="I68" s="3">
        <f t="shared" si="12"/>
        <v>4606</v>
      </c>
      <c r="J68" s="3">
        <f t="shared" si="12"/>
        <v>3790</v>
      </c>
      <c r="K68" s="3">
        <f t="shared" si="12"/>
        <v>1427</v>
      </c>
      <c r="L68" s="3">
        <f t="shared" si="12"/>
        <v>2765</v>
      </c>
      <c r="M68" s="3">
        <f t="shared" si="12"/>
        <v>1317</v>
      </c>
      <c r="O68" s="3"/>
    </row>
    <row r="69" spans="1:15" x14ac:dyDescent="0.2">
      <c r="B69" s="3" t="s">
        <v>34</v>
      </c>
      <c r="C69" s="3">
        <f t="shared" ref="C69:M69" si="13">C67-C65</f>
        <v>1097</v>
      </c>
      <c r="D69" s="3">
        <f t="shared" si="13"/>
        <v>239</v>
      </c>
      <c r="E69" s="3">
        <f t="shared" si="13"/>
        <v>359</v>
      </c>
      <c r="F69" s="3">
        <f t="shared" si="13"/>
        <v>73</v>
      </c>
      <c r="G69" s="3">
        <f t="shared" si="13"/>
        <v>601</v>
      </c>
      <c r="H69" s="3">
        <f t="shared" si="13"/>
        <v>962</v>
      </c>
      <c r="I69" s="3">
        <f t="shared" si="13"/>
        <v>1735</v>
      </c>
      <c r="J69" s="3">
        <f t="shared" si="13"/>
        <v>2102</v>
      </c>
      <c r="K69" s="3">
        <f t="shared" si="13"/>
        <v>410</v>
      </c>
      <c r="L69" s="3">
        <f t="shared" si="13"/>
        <v>1810</v>
      </c>
      <c r="M69" s="3">
        <f t="shared" si="13"/>
        <v>550</v>
      </c>
    </row>
    <row r="70" spans="1:15" x14ac:dyDescent="0.2">
      <c r="B70" s="3" t="s">
        <v>35</v>
      </c>
      <c r="C70" s="3">
        <f t="shared" ref="C70:M70" si="14">C69/C68</f>
        <v>0.60843039378813091</v>
      </c>
      <c r="D70" s="3">
        <f t="shared" si="14"/>
        <v>0.5532407407407407</v>
      </c>
      <c r="E70" s="3">
        <f t="shared" si="14"/>
        <v>0.22939297124600638</v>
      </c>
      <c r="F70" s="3">
        <f t="shared" si="14"/>
        <v>8.3048919226393625E-2</v>
      </c>
      <c r="G70" s="3">
        <f t="shared" si="14"/>
        <v>0.56431924882629103</v>
      </c>
      <c r="H70" s="3">
        <f t="shared" si="14"/>
        <v>0.58409228901032184</v>
      </c>
      <c r="I70" s="3">
        <f t="shared" si="14"/>
        <v>0.37668258792878856</v>
      </c>
      <c r="J70" s="3">
        <f t="shared" si="14"/>
        <v>0.55461741424802113</v>
      </c>
      <c r="K70" s="3">
        <f t="shared" si="14"/>
        <v>0.28731604765241764</v>
      </c>
      <c r="L70" s="3">
        <f t="shared" si="14"/>
        <v>0.65461121157323687</v>
      </c>
      <c r="M70" s="3">
        <f t="shared" si="14"/>
        <v>0.4176157934700076</v>
      </c>
    </row>
    <row r="71" spans="1:15" x14ac:dyDescent="0.2">
      <c r="B71" s="3" t="s">
        <v>36</v>
      </c>
      <c r="C71">
        <f>1-C70</f>
        <v>0.39156960621186909</v>
      </c>
      <c r="D71">
        <f t="shared" ref="D71:M71" si="15">1-D70</f>
        <v>0.4467592592592593</v>
      </c>
      <c r="E71">
        <f t="shared" si="15"/>
        <v>0.77060702875399367</v>
      </c>
      <c r="F71">
        <f t="shared" si="15"/>
        <v>0.91695108077360632</v>
      </c>
      <c r="G71">
        <f t="shared" si="15"/>
        <v>0.43568075117370897</v>
      </c>
      <c r="H71">
        <f t="shared" si="15"/>
        <v>0.41590771098967816</v>
      </c>
      <c r="I71">
        <f t="shared" si="15"/>
        <v>0.6233174120712115</v>
      </c>
      <c r="J71">
        <f t="shared" si="15"/>
        <v>0.44538258575197887</v>
      </c>
      <c r="K71">
        <f t="shared" si="15"/>
        <v>0.71268395234758231</v>
      </c>
      <c r="L71">
        <f t="shared" si="15"/>
        <v>0.34538878842676313</v>
      </c>
      <c r="M71">
        <f t="shared" si="15"/>
        <v>0.58238420652999245</v>
      </c>
    </row>
    <row r="74" spans="1:15" x14ac:dyDescent="0.2">
      <c r="A74" s="1" t="s">
        <v>66</v>
      </c>
      <c r="B74" s="2"/>
      <c r="C74" s="2" t="s">
        <v>67</v>
      </c>
      <c r="D74" s="2"/>
      <c r="E74" s="2"/>
      <c r="F74" s="2"/>
      <c r="G74" s="2"/>
      <c r="H74" s="2"/>
      <c r="I74" s="2"/>
      <c r="J74" s="2"/>
      <c r="K74" s="2"/>
    </row>
    <row r="75" spans="1:15" x14ac:dyDescent="0.2">
      <c r="B75" s="3" t="s">
        <v>11</v>
      </c>
      <c r="C75" s="3" t="s">
        <v>68</v>
      </c>
      <c r="D75" s="3" t="s">
        <v>69</v>
      </c>
      <c r="E75" s="3" t="s">
        <v>70</v>
      </c>
      <c r="F75" s="3" t="s">
        <v>71</v>
      </c>
      <c r="G75" s="3" t="s">
        <v>72</v>
      </c>
      <c r="H75" s="3" t="s">
        <v>73</v>
      </c>
      <c r="I75" s="3" t="s">
        <v>74</v>
      </c>
      <c r="J75" s="3" t="s">
        <v>75</v>
      </c>
      <c r="K75" s="3" t="s">
        <v>76</v>
      </c>
    </row>
    <row r="76" spans="1:15" x14ac:dyDescent="0.2">
      <c r="B76" s="3" t="s">
        <v>30</v>
      </c>
      <c r="C76" s="3">
        <v>40</v>
      </c>
      <c r="D76" s="3">
        <v>10</v>
      </c>
      <c r="E76" s="3">
        <v>30</v>
      </c>
      <c r="F76" s="3">
        <v>49</v>
      </c>
      <c r="G76" s="3">
        <v>20</v>
      </c>
      <c r="H76" s="3">
        <v>27</v>
      </c>
      <c r="I76" s="3">
        <v>51</v>
      </c>
      <c r="J76" s="3">
        <v>37</v>
      </c>
      <c r="K76" s="3">
        <v>18</v>
      </c>
    </row>
    <row r="77" spans="1:15" x14ac:dyDescent="0.2">
      <c r="B77" s="3" t="s">
        <v>31</v>
      </c>
      <c r="C77" s="3">
        <v>3205</v>
      </c>
      <c r="D77" s="3">
        <v>2226</v>
      </c>
      <c r="E77" s="3">
        <v>2750</v>
      </c>
      <c r="F77" s="3">
        <v>3420</v>
      </c>
      <c r="G77" s="3">
        <v>2613</v>
      </c>
      <c r="H77" s="3">
        <v>4286</v>
      </c>
      <c r="I77" s="3">
        <v>2367</v>
      </c>
      <c r="J77" s="3">
        <v>3359</v>
      </c>
      <c r="K77" s="3">
        <v>291</v>
      </c>
    </row>
    <row r="78" spans="1:15" x14ac:dyDescent="0.2">
      <c r="B78" s="3" t="s">
        <v>32</v>
      </c>
      <c r="C78" s="3">
        <v>473</v>
      </c>
      <c r="D78" s="3">
        <v>808</v>
      </c>
      <c r="E78" s="3">
        <v>270</v>
      </c>
      <c r="F78" s="3">
        <v>1640</v>
      </c>
      <c r="G78" s="3">
        <v>1245</v>
      </c>
      <c r="H78" s="3">
        <v>2403</v>
      </c>
      <c r="I78" s="3">
        <v>1113</v>
      </c>
      <c r="J78" s="3">
        <v>1797</v>
      </c>
      <c r="K78" s="3">
        <v>92</v>
      </c>
    </row>
    <row r="79" spans="1:15" x14ac:dyDescent="0.2">
      <c r="B79" s="3" t="s">
        <v>33</v>
      </c>
      <c r="C79" s="3">
        <v>3165</v>
      </c>
      <c r="D79" s="3">
        <v>2216</v>
      </c>
      <c r="E79" s="3">
        <v>2720</v>
      </c>
      <c r="F79" s="3">
        <v>3371</v>
      </c>
      <c r="G79" s="3">
        <v>2593</v>
      </c>
      <c r="H79" s="3">
        <v>4259</v>
      </c>
      <c r="I79" s="3">
        <v>2316</v>
      </c>
      <c r="J79" s="3">
        <v>3322</v>
      </c>
      <c r="K79" s="3">
        <v>273</v>
      </c>
    </row>
    <row r="80" spans="1:15" x14ac:dyDescent="0.2">
      <c r="B80" s="3" t="s">
        <v>34</v>
      </c>
      <c r="C80" s="3">
        <v>433</v>
      </c>
      <c r="D80" s="3">
        <v>798</v>
      </c>
      <c r="E80" s="3">
        <v>240</v>
      </c>
      <c r="F80" s="3">
        <v>1591</v>
      </c>
      <c r="G80" s="3">
        <v>1225</v>
      </c>
      <c r="H80" s="3">
        <v>2376</v>
      </c>
      <c r="I80" s="3">
        <v>1062</v>
      </c>
      <c r="J80" s="3">
        <v>1760</v>
      </c>
      <c r="K80" s="3">
        <v>74</v>
      </c>
    </row>
    <row r="81" spans="1:11" x14ac:dyDescent="0.2">
      <c r="B81" s="3" t="s">
        <v>35</v>
      </c>
      <c r="C81" s="3">
        <v>0.13680884700000001</v>
      </c>
      <c r="D81" s="3">
        <v>0.36010830300000002</v>
      </c>
      <c r="E81" s="3">
        <v>8.8235294000000006E-2</v>
      </c>
      <c r="F81" s="3">
        <v>0.47196677500000001</v>
      </c>
      <c r="G81" s="3">
        <v>0.47242576200000003</v>
      </c>
      <c r="H81" s="3">
        <v>0.55787743599999995</v>
      </c>
      <c r="I81" s="3">
        <v>0.45854922300000001</v>
      </c>
      <c r="J81" s="3">
        <v>0.52980132499999999</v>
      </c>
      <c r="K81" s="3">
        <v>0.27106227100000002</v>
      </c>
    </row>
    <row r="82" spans="1:11" x14ac:dyDescent="0.2">
      <c r="B82" s="3" t="s">
        <v>36</v>
      </c>
      <c r="C82">
        <f>1-C81</f>
        <v>0.86319115300000004</v>
      </c>
      <c r="D82">
        <f t="shared" ref="D82:K82" si="16">1-D81</f>
        <v>0.63989169699999993</v>
      </c>
      <c r="E82">
        <f t="shared" si="16"/>
        <v>0.91176470600000004</v>
      </c>
      <c r="F82">
        <f t="shared" si="16"/>
        <v>0.52803322499999994</v>
      </c>
      <c r="G82">
        <f t="shared" si="16"/>
        <v>0.52757423799999992</v>
      </c>
      <c r="H82">
        <f t="shared" si="16"/>
        <v>0.44212256400000005</v>
      </c>
      <c r="I82">
        <f t="shared" si="16"/>
        <v>0.54145077699999999</v>
      </c>
      <c r="J82">
        <f t="shared" si="16"/>
        <v>0.47019867500000001</v>
      </c>
      <c r="K82">
        <f t="shared" si="16"/>
        <v>0.72893772899999998</v>
      </c>
    </row>
    <row r="85" spans="1:11" x14ac:dyDescent="0.2">
      <c r="A85" s="1" t="s">
        <v>5</v>
      </c>
      <c r="B85" s="4"/>
      <c r="C85" s="2"/>
      <c r="D85" s="2"/>
      <c r="E85" s="2"/>
      <c r="F85" s="2"/>
      <c r="G85" s="2"/>
      <c r="H85" s="2"/>
      <c r="I85" s="2"/>
      <c r="J85" s="2"/>
      <c r="K85" s="2"/>
    </row>
    <row r="86" spans="1:11" x14ac:dyDescent="0.2">
      <c r="B86" s="3" t="s">
        <v>11</v>
      </c>
      <c r="C86" s="3" t="s">
        <v>77</v>
      </c>
      <c r="D86" s="3" t="s">
        <v>78</v>
      </c>
      <c r="E86" s="3" t="s">
        <v>79</v>
      </c>
      <c r="F86" s="3" t="s">
        <v>80</v>
      </c>
      <c r="G86" s="3" t="s">
        <v>81</v>
      </c>
      <c r="H86" s="3" t="s">
        <v>82</v>
      </c>
      <c r="I86" s="3" t="s">
        <v>83</v>
      </c>
      <c r="J86" s="3" t="s">
        <v>84</v>
      </c>
      <c r="K86" s="3" t="s">
        <v>85</v>
      </c>
    </row>
    <row r="87" spans="1:11" x14ac:dyDescent="0.2">
      <c r="B87" s="3" t="s">
        <v>30</v>
      </c>
      <c r="C87" s="3">
        <v>26</v>
      </c>
      <c r="D87" s="3">
        <v>12</v>
      </c>
      <c r="E87" s="3">
        <v>22</v>
      </c>
      <c r="F87" s="3">
        <v>15</v>
      </c>
      <c r="G87" s="3">
        <v>42</v>
      </c>
      <c r="H87" s="3">
        <v>43</v>
      </c>
      <c r="I87" s="3">
        <v>19</v>
      </c>
      <c r="J87" s="3">
        <v>13</v>
      </c>
      <c r="K87" s="3">
        <v>27</v>
      </c>
    </row>
    <row r="88" spans="1:11" x14ac:dyDescent="0.2">
      <c r="B88" s="3" t="s">
        <v>31</v>
      </c>
      <c r="C88" s="3">
        <v>3744</v>
      </c>
      <c r="D88" s="3">
        <v>5347</v>
      </c>
      <c r="E88" s="3">
        <v>2273</v>
      </c>
      <c r="F88" s="3">
        <v>1049</v>
      </c>
      <c r="G88" s="3">
        <v>3453</v>
      </c>
      <c r="H88" s="3">
        <v>1550</v>
      </c>
      <c r="I88" s="3">
        <v>346</v>
      </c>
      <c r="J88" s="3">
        <v>3271</v>
      </c>
      <c r="K88" s="3">
        <v>2163</v>
      </c>
    </row>
    <row r="89" spans="1:11" x14ac:dyDescent="0.2">
      <c r="B89" s="3" t="s">
        <v>32</v>
      </c>
      <c r="C89" s="3">
        <v>1566</v>
      </c>
      <c r="D89" s="3">
        <v>3446</v>
      </c>
      <c r="E89" s="3">
        <v>1347</v>
      </c>
      <c r="F89" s="3">
        <v>320</v>
      </c>
      <c r="G89" s="3">
        <v>1743</v>
      </c>
      <c r="H89" s="3">
        <v>839</v>
      </c>
      <c r="I89" s="3">
        <v>168</v>
      </c>
      <c r="J89" s="3">
        <v>821</v>
      </c>
      <c r="K89" s="3">
        <v>1220</v>
      </c>
    </row>
    <row r="90" spans="1:11" x14ac:dyDescent="0.2">
      <c r="B90" s="3" t="s">
        <v>33</v>
      </c>
      <c r="C90" s="3">
        <f t="shared" ref="C90:K90" si="17">C88-C87</f>
        <v>3718</v>
      </c>
      <c r="D90" s="3">
        <f t="shared" si="17"/>
        <v>5335</v>
      </c>
      <c r="E90" s="3">
        <f t="shared" si="17"/>
        <v>2251</v>
      </c>
      <c r="F90" s="3">
        <f t="shared" si="17"/>
        <v>1034</v>
      </c>
      <c r="G90" s="3">
        <f t="shared" si="17"/>
        <v>3411</v>
      </c>
      <c r="H90" s="3">
        <f t="shared" si="17"/>
        <v>1507</v>
      </c>
      <c r="I90" s="3">
        <f t="shared" si="17"/>
        <v>327</v>
      </c>
      <c r="J90" s="3">
        <f t="shared" si="17"/>
        <v>3258</v>
      </c>
      <c r="K90" s="3">
        <f t="shared" si="17"/>
        <v>2136</v>
      </c>
    </row>
    <row r="91" spans="1:11" x14ac:dyDescent="0.2">
      <c r="B91" s="3" t="s">
        <v>34</v>
      </c>
      <c r="C91" s="3">
        <f t="shared" ref="C91:K91" si="18">C89-C87</f>
        <v>1540</v>
      </c>
      <c r="D91" s="3">
        <f t="shared" si="18"/>
        <v>3434</v>
      </c>
      <c r="E91" s="3">
        <f t="shared" si="18"/>
        <v>1325</v>
      </c>
      <c r="F91" s="3">
        <f t="shared" si="18"/>
        <v>305</v>
      </c>
      <c r="G91" s="3">
        <f t="shared" si="18"/>
        <v>1701</v>
      </c>
      <c r="H91" s="3">
        <f t="shared" si="18"/>
        <v>796</v>
      </c>
      <c r="I91" s="3">
        <f t="shared" si="18"/>
        <v>149</v>
      </c>
      <c r="J91" s="3">
        <f t="shared" si="18"/>
        <v>808</v>
      </c>
      <c r="K91" s="3">
        <f t="shared" si="18"/>
        <v>1193</v>
      </c>
    </row>
    <row r="92" spans="1:11" x14ac:dyDescent="0.2">
      <c r="B92" s="3" t="s">
        <v>35</v>
      </c>
      <c r="C92" s="3">
        <f t="shared" ref="C92:K92" si="19">C91/C90</f>
        <v>0.41420118343195267</v>
      </c>
      <c r="D92" s="3">
        <f t="shared" si="19"/>
        <v>0.64367385192127458</v>
      </c>
      <c r="E92" s="3">
        <f t="shared" si="19"/>
        <v>0.58862727676588178</v>
      </c>
      <c r="F92" s="3">
        <f t="shared" si="19"/>
        <v>0.29497098646034814</v>
      </c>
      <c r="G92" s="3">
        <f t="shared" si="19"/>
        <v>0.49868073878627966</v>
      </c>
      <c r="H92" s="3">
        <f t="shared" si="19"/>
        <v>0.52820172528201725</v>
      </c>
      <c r="I92" s="3">
        <f t="shared" si="19"/>
        <v>0.45565749235474007</v>
      </c>
      <c r="J92" s="3">
        <f t="shared" si="19"/>
        <v>0.24800491098833641</v>
      </c>
      <c r="K92" s="3">
        <f t="shared" si="19"/>
        <v>0.55852059925093633</v>
      </c>
    </row>
    <row r="93" spans="1:11" x14ac:dyDescent="0.2">
      <c r="B93" s="3" t="s">
        <v>36</v>
      </c>
      <c r="C93">
        <f>1-C92</f>
        <v>0.58579881656804733</v>
      </c>
      <c r="D93">
        <f t="shared" ref="D93:K93" si="20">1-D92</f>
        <v>0.35632614807872542</v>
      </c>
      <c r="E93">
        <f t="shared" si="20"/>
        <v>0.41137272323411822</v>
      </c>
      <c r="F93">
        <f t="shared" si="20"/>
        <v>0.70502901353965186</v>
      </c>
      <c r="G93">
        <f t="shared" si="20"/>
        <v>0.50131926121372028</v>
      </c>
      <c r="H93">
        <f t="shared" si="20"/>
        <v>0.47179827471798275</v>
      </c>
      <c r="I93">
        <f t="shared" si="20"/>
        <v>0.54434250764525993</v>
      </c>
      <c r="J93">
        <f t="shared" si="20"/>
        <v>0.75199508901166356</v>
      </c>
      <c r="K93">
        <f t="shared" si="20"/>
        <v>0.44147940074906367</v>
      </c>
    </row>
    <row r="96" spans="1:11" x14ac:dyDescent="0.2">
      <c r="A96" s="1" t="s">
        <v>6</v>
      </c>
      <c r="B96" s="4"/>
      <c r="C96" s="2"/>
      <c r="D96" s="2"/>
      <c r="E96" s="2"/>
      <c r="F96" s="2"/>
    </row>
    <row r="97" spans="1:9" x14ac:dyDescent="0.2">
      <c r="B97" s="3" t="s">
        <v>11</v>
      </c>
      <c r="C97" t="s">
        <v>86</v>
      </c>
      <c r="D97" t="s">
        <v>87</v>
      </c>
      <c r="E97" t="s">
        <v>88</v>
      </c>
      <c r="F97" t="s">
        <v>89</v>
      </c>
    </row>
    <row r="98" spans="1:9" x14ac:dyDescent="0.2">
      <c r="B98" s="3" t="s">
        <v>30</v>
      </c>
      <c r="C98" s="3">
        <v>14</v>
      </c>
      <c r="D98" s="3">
        <v>20</v>
      </c>
      <c r="E98" s="3">
        <v>32</v>
      </c>
      <c r="F98" s="3">
        <v>104</v>
      </c>
    </row>
    <row r="99" spans="1:9" x14ac:dyDescent="0.2">
      <c r="B99" s="3" t="s">
        <v>31</v>
      </c>
      <c r="C99" s="3">
        <v>402</v>
      </c>
      <c r="D99" s="3">
        <v>3627</v>
      </c>
      <c r="E99" s="3">
        <v>1154</v>
      </c>
      <c r="F99" s="3">
        <v>362</v>
      </c>
    </row>
    <row r="100" spans="1:9" x14ac:dyDescent="0.2">
      <c r="B100" s="3" t="s">
        <v>32</v>
      </c>
      <c r="C100" s="3">
        <v>134</v>
      </c>
      <c r="D100" s="3">
        <v>1361</v>
      </c>
      <c r="E100" s="3">
        <v>598</v>
      </c>
      <c r="F100" s="3">
        <v>278</v>
      </c>
    </row>
    <row r="101" spans="1:9" x14ac:dyDescent="0.2">
      <c r="B101" s="3" t="s">
        <v>33</v>
      </c>
      <c r="C101" s="3">
        <v>388</v>
      </c>
      <c r="D101" s="3">
        <v>3607</v>
      </c>
      <c r="E101" s="3">
        <v>1122</v>
      </c>
      <c r="F101" s="3">
        <v>258</v>
      </c>
    </row>
    <row r="102" spans="1:9" x14ac:dyDescent="0.2">
      <c r="B102" s="3" t="s">
        <v>34</v>
      </c>
      <c r="C102" s="3">
        <v>120</v>
      </c>
      <c r="D102" s="3">
        <v>1341</v>
      </c>
      <c r="E102" s="3">
        <v>566</v>
      </c>
      <c r="F102" s="3">
        <v>174</v>
      </c>
    </row>
    <row r="103" spans="1:9" x14ac:dyDescent="0.2">
      <c r="B103" s="3" t="s">
        <v>35</v>
      </c>
      <c r="C103" s="3">
        <v>0.30927835100000001</v>
      </c>
      <c r="D103" s="3">
        <v>0.37177710000000003</v>
      </c>
      <c r="E103" s="3">
        <v>0.50445632799999995</v>
      </c>
      <c r="F103" s="3">
        <v>0.67441860499999995</v>
      </c>
    </row>
    <row r="104" spans="1:9" x14ac:dyDescent="0.2">
      <c r="B104" s="3" t="s">
        <v>36</v>
      </c>
      <c r="C104">
        <f>1-C103</f>
        <v>0.69072164899999999</v>
      </c>
      <c r="D104">
        <f t="shared" ref="D104:F104" si="21">1-D103</f>
        <v>0.62822289999999992</v>
      </c>
      <c r="E104">
        <f t="shared" si="21"/>
        <v>0.49554367200000005</v>
      </c>
      <c r="F104">
        <f t="shared" si="21"/>
        <v>0.32558139500000005</v>
      </c>
    </row>
    <row r="105" spans="1:9" x14ac:dyDescent="0.2">
      <c r="C105" s="3"/>
      <c r="D105" s="3"/>
      <c r="E105" s="3"/>
      <c r="F105" s="3"/>
      <c r="G105" s="3"/>
      <c r="H105" s="3"/>
      <c r="I105" s="3"/>
    </row>
    <row r="107" spans="1:9" x14ac:dyDescent="0.2">
      <c r="A107" s="1" t="s">
        <v>7</v>
      </c>
      <c r="B107" s="4"/>
      <c r="C107" s="2"/>
      <c r="D107" s="2"/>
      <c r="E107" s="2"/>
      <c r="F107" s="2"/>
      <c r="G107" s="2"/>
    </row>
    <row r="108" spans="1:9" x14ac:dyDescent="0.2">
      <c r="B108" s="3" t="s">
        <v>11</v>
      </c>
      <c r="C108" t="s">
        <v>90</v>
      </c>
      <c r="D108" t="s">
        <v>91</v>
      </c>
      <c r="E108" t="s">
        <v>92</v>
      </c>
      <c r="F108" t="s">
        <v>93</v>
      </c>
      <c r="G108" t="s">
        <v>94</v>
      </c>
    </row>
    <row r="109" spans="1:9" x14ac:dyDescent="0.2">
      <c r="B109" s="3" t="s">
        <v>30</v>
      </c>
      <c r="C109">
        <v>10</v>
      </c>
      <c r="D109">
        <v>37</v>
      </c>
      <c r="E109">
        <v>63</v>
      </c>
      <c r="F109">
        <v>50</v>
      </c>
      <c r="G109">
        <v>17</v>
      </c>
    </row>
    <row r="110" spans="1:9" x14ac:dyDescent="0.2">
      <c r="B110" s="3" t="s">
        <v>31</v>
      </c>
      <c r="C110">
        <v>2907</v>
      </c>
      <c r="D110">
        <v>2417</v>
      </c>
      <c r="E110">
        <v>928</v>
      </c>
      <c r="F110">
        <v>1861</v>
      </c>
      <c r="G110">
        <v>5308</v>
      </c>
    </row>
    <row r="111" spans="1:9" x14ac:dyDescent="0.2">
      <c r="B111" s="3" t="s">
        <v>32</v>
      </c>
      <c r="C111">
        <v>1004</v>
      </c>
      <c r="D111">
        <v>884</v>
      </c>
      <c r="E111">
        <v>326</v>
      </c>
      <c r="F111">
        <v>1244</v>
      </c>
      <c r="G111">
        <v>4074</v>
      </c>
    </row>
    <row r="112" spans="1:9" x14ac:dyDescent="0.2">
      <c r="B112" s="3" t="s">
        <v>33</v>
      </c>
      <c r="C112">
        <f t="shared" ref="C112:G112" si="22">C110-C109</f>
        <v>2897</v>
      </c>
      <c r="D112">
        <f t="shared" si="22"/>
        <v>2380</v>
      </c>
      <c r="E112">
        <f t="shared" si="22"/>
        <v>865</v>
      </c>
      <c r="F112">
        <f t="shared" si="22"/>
        <v>1811</v>
      </c>
      <c r="G112">
        <f t="shared" si="22"/>
        <v>5291</v>
      </c>
    </row>
    <row r="113" spans="1:10" x14ac:dyDescent="0.2">
      <c r="B113" s="3" t="s">
        <v>34</v>
      </c>
      <c r="C113">
        <f t="shared" ref="C113:G113" si="23">C111-C109</f>
        <v>994</v>
      </c>
      <c r="D113">
        <f t="shared" si="23"/>
        <v>847</v>
      </c>
      <c r="E113">
        <f t="shared" si="23"/>
        <v>263</v>
      </c>
      <c r="F113">
        <f t="shared" si="23"/>
        <v>1194</v>
      </c>
      <c r="G113">
        <f t="shared" si="23"/>
        <v>4057</v>
      </c>
    </row>
    <row r="114" spans="1:10" x14ac:dyDescent="0.2">
      <c r="B114" s="3" t="s">
        <v>35</v>
      </c>
      <c r="C114">
        <f t="shared" ref="C114:G114" si="24">C113/C112</f>
        <v>0.34311356575768037</v>
      </c>
      <c r="D114">
        <f t="shared" si="24"/>
        <v>0.35588235294117648</v>
      </c>
      <c r="E114">
        <f t="shared" si="24"/>
        <v>0.30404624277456649</v>
      </c>
      <c r="F114">
        <f t="shared" si="24"/>
        <v>0.65930425179458862</v>
      </c>
      <c r="G114">
        <f t="shared" si="24"/>
        <v>0.76677376677376674</v>
      </c>
    </row>
    <row r="115" spans="1:10" x14ac:dyDescent="0.2">
      <c r="B115" s="3" t="s">
        <v>36</v>
      </c>
      <c r="C115">
        <f>1-C114</f>
        <v>0.65688643424231963</v>
      </c>
      <c r="D115">
        <f t="shared" ref="D115:G115" si="25">1-D114</f>
        <v>0.64411764705882346</v>
      </c>
      <c r="E115">
        <f t="shared" si="25"/>
        <v>0.69595375722543351</v>
      </c>
      <c r="F115">
        <f t="shared" si="25"/>
        <v>0.34069574820541138</v>
      </c>
      <c r="G115">
        <f t="shared" si="25"/>
        <v>0.23322623322623326</v>
      </c>
    </row>
    <row r="118" spans="1:10" x14ac:dyDescent="0.2">
      <c r="A118" s="5" t="s">
        <v>95</v>
      </c>
      <c r="B118" s="6" t="s">
        <v>96</v>
      </c>
      <c r="C118" s="7">
        <v>1</v>
      </c>
      <c r="D118" s="7"/>
      <c r="E118" s="7"/>
      <c r="F118" s="7"/>
      <c r="G118" s="7"/>
      <c r="H118" s="7"/>
      <c r="I118" s="7"/>
      <c r="J118" s="7"/>
    </row>
    <row r="119" spans="1:10" x14ac:dyDescent="0.2">
      <c r="B119" s="6" t="s">
        <v>97</v>
      </c>
      <c r="C119" s="7">
        <v>28</v>
      </c>
      <c r="D119" s="7"/>
      <c r="E119" s="7"/>
      <c r="F119" s="7"/>
      <c r="G119" s="7"/>
      <c r="H119" s="7"/>
      <c r="I119" s="7"/>
      <c r="J119" s="7"/>
    </row>
    <row r="120" spans="1:10" x14ac:dyDescent="0.2">
      <c r="B120" s="6" t="s">
        <v>98</v>
      </c>
      <c r="C120" s="7">
        <v>0.05</v>
      </c>
      <c r="D120" s="7"/>
      <c r="E120" s="7"/>
      <c r="F120" s="7"/>
      <c r="G120" s="7"/>
      <c r="H120" s="7"/>
      <c r="I120" s="7"/>
      <c r="J120" s="7"/>
    </row>
    <row r="121" spans="1:10" x14ac:dyDescent="0.2">
      <c r="B121" s="6"/>
      <c r="C121" s="7"/>
      <c r="D121" s="7"/>
      <c r="E121" s="7"/>
      <c r="F121" s="7"/>
      <c r="G121" s="7"/>
      <c r="H121" s="7"/>
      <c r="I121" s="7"/>
      <c r="J121" s="7"/>
    </row>
    <row r="122" spans="1:10" x14ac:dyDescent="0.2">
      <c r="B122" s="6" t="s">
        <v>99</v>
      </c>
      <c r="C122" s="7" t="s">
        <v>100</v>
      </c>
      <c r="D122" s="7" t="s">
        <v>101</v>
      </c>
      <c r="E122" s="7" t="s">
        <v>102</v>
      </c>
      <c r="F122" s="7" t="s">
        <v>103</v>
      </c>
      <c r="G122" s="7" t="s">
        <v>104</v>
      </c>
      <c r="H122" s="7"/>
      <c r="I122" s="7"/>
      <c r="J122" s="7"/>
    </row>
    <row r="123" spans="1:10" x14ac:dyDescent="0.2">
      <c r="B123" s="6"/>
      <c r="C123" s="7"/>
      <c r="D123" s="7"/>
      <c r="E123" s="7"/>
      <c r="F123" s="7"/>
      <c r="G123" s="7"/>
      <c r="H123" s="7"/>
      <c r="I123" s="7"/>
      <c r="J123" s="7"/>
    </row>
    <row r="124" spans="1:10" x14ac:dyDescent="0.2">
      <c r="B124" s="6" t="s">
        <v>105</v>
      </c>
      <c r="C124" s="7">
        <v>2.9749999999999999E-2</v>
      </c>
      <c r="D124" s="7" t="s">
        <v>106</v>
      </c>
      <c r="E124" s="7" t="s">
        <v>107</v>
      </c>
      <c r="F124" s="8" t="s">
        <v>108</v>
      </c>
      <c r="G124" s="8">
        <v>0.99980000000000002</v>
      </c>
      <c r="H124" s="8" t="s">
        <v>109</v>
      </c>
      <c r="I124" s="7"/>
      <c r="J124" s="7"/>
    </row>
    <row r="125" spans="1:10" x14ac:dyDescent="0.2">
      <c r="B125" s="6" t="s">
        <v>110</v>
      </c>
      <c r="C125" s="7">
        <v>-9.2540000000000001E-3</v>
      </c>
      <c r="D125" s="7" t="s">
        <v>111</v>
      </c>
      <c r="E125" s="7" t="s">
        <v>107</v>
      </c>
      <c r="F125" s="8" t="s">
        <v>108</v>
      </c>
      <c r="G125" s="8" t="s">
        <v>112</v>
      </c>
      <c r="H125" s="8" t="s">
        <v>113</v>
      </c>
      <c r="I125" s="7"/>
      <c r="J125" s="7"/>
    </row>
    <row r="126" spans="1:10" x14ac:dyDescent="0.2">
      <c r="B126" s="6" t="s">
        <v>114</v>
      </c>
      <c r="C126" s="7">
        <v>7.424E-2</v>
      </c>
      <c r="D126" s="7" t="s">
        <v>115</v>
      </c>
      <c r="E126" s="7" t="s">
        <v>107</v>
      </c>
      <c r="F126" s="8" t="s">
        <v>108</v>
      </c>
      <c r="G126" s="8">
        <v>0.94569999999999999</v>
      </c>
      <c r="H126" s="8" t="s">
        <v>116</v>
      </c>
      <c r="I126" s="7"/>
      <c r="J126" s="7"/>
    </row>
    <row r="127" spans="1:10" x14ac:dyDescent="0.2">
      <c r="B127" s="6" t="s">
        <v>117</v>
      </c>
      <c r="C127" s="7">
        <v>-5.6070000000000002E-4</v>
      </c>
      <c r="D127" s="7" t="s">
        <v>118</v>
      </c>
      <c r="E127" s="7" t="s">
        <v>107</v>
      </c>
      <c r="F127" s="8" t="s">
        <v>108</v>
      </c>
      <c r="G127" s="8" t="s">
        <v>112</v>
      </c>
      <c r="H127" s="8" t="s">
        <v>119</v>
      </c>
      <c r="I127" s="7"/>
      <c r="J127" s="7"/>
    </row>
    <row r="128" spans="1:10" x14ac:dyDescent="0.2">
      <c r="B128" s="6" t="s">
        <v>120</v>
      </c>
      <c r="C128" s="7">
        <v>9.7629999999999995E-2</v>
      </c>
      <c r="D128" s="7" t="s">
        <v>121</v>
      </c>
      <c r="E128" s="7" t="s">
        <v>107</v>
      </c>
      <c r="F128" s="8" t="s">
        <v>108</v>
      </c>
      <c r="G128" s="8">
        <v>0.85440000000000005</v>
      </c>
      <c r="H128" s="8" t="s">
        <v>122</v>
      </c>
      <c r="I128" s="7"/>
      <c r="J128" s="7"/>
    </row>
    <row r="129" spans="2:10" x14ac:dyDescent="0.2">
      <c r="B129" s="6" t="s">
        <v>123</v>
      </c>
      <c r="C129" s="7">
        <v>9.2549999999999993E-2</v>
      </c>
      <c r="D129" s="7" t="s">
        <v>124</v>
      </c>
      <c r="E129" s="7" t="s">
        <v>107</v>
      </c>
      <c r="F129" s="8" t="s">
        <v>108</v>
      </c>
      <c r="G129" s="8">
        <v>0.97740000000000005</v>
      </c>
      <c r="H129" s="8" t="s">
        <v>125</v>
      </c>
      <c r="I129" s="7"/>
      <c r="J129" s="7"/>
    </row>
    <row r="130" spans="2:10" x14ac:dyDescent="0.2">
      <c r="B130" s="6" t="s">
        <v>126</v>
      </c>
      <c r="C130" s="7">
        <v>0.1134</v>
      </c>
      <c r="D130" s="7" t="s">
        <v>127</v>
      </c>
      <c r="E130" s="7" t="s">
        <v>107</v>
      </c>
      <c r="F130" s="8" t="s">
        <v>108</v>
      </c>
      <c r="G130" s="8">
        <v>0.89529999999999998</v>
      </c>
      <c r="H130" s="8" t="s">
        <v>128</v>
      </c>
      <c r="I130" s="7"/>
      <c r="J130" s="7"/>
    </row>
    <row r="131" spans="2:10" x14ac:dyDescent="0.2">
      <c r="B131" s="6" t="s">
        <v>129</v>
      </c>
      <c r="C131" s="7">
        <v>-3.9010000000000003E-2</v>
      </c>
      <c r="D131" s="7" t="s">
        <v>130</v>
      </c>
      <c r="E131" s="7" t="s">
        <v>107</v>
      </c>
      <c r="F131" s="8" t="s">
        <v>108</v>
      </c>
      <c r="G131" s="8">
        <v>0.99939999999999996</v>
      </c>
      <c r="H131" s="8" t="s">
        <v>131</v>
      </c>
      <c r="I131" s="7"/>
      <c r="J131" s="7"/>
    </row>
    <row r="132" spans="2:10" x14ac:dyDescent="0.2">
      <c r="B132" s="6" t="s">
        <v>132</v>
      </c>
      <c r="C132" s="7">
        <v>4.4490000000000002E-2</v>
      </c>
      <c r="D132" s="7" t="s">
        <v>133</v>
      </c>
      <c r="E132" s="7" t="s">
        <v>107</v>
      </c>
      <c r="F132" s="8" t="s">
        <v>108</v>
      </c>
      <c r="G132" s="8">
        <v>0.99870000000000003</v>
      </c>
      <c r="H132" s="8" t="s">
        <v>134</v>
      </c>
      <c r="I132" s="7"/>
      <c r="J132" s="7"/>
    </row>
    <row r="133" spans="2:10" x14ac:dyDescent="0.2">
      <c r="B133" s="6" t="s">
        <v>135</v>
      </c>
      <c r="C133" s="7">
        <v>-3.031E-2</v>
      </c>
      <c r="D133" s="7" t="s">
        <v>136</v>
      </c>
      <c r="E133" s="7" t="s">
        <v>107</v>
      </c>
      <c r="F133" s="8" t="s">
        <v>108</v>
      </c>
      <c r="G133" s="8" t="s">
        <v>112</v>
      </c>
      <c r="H133" s="8" t="s">
        <v>137</v>
      </c>
      <c r="I133" s="7"/>
      <c r="J133" s="7"/>
    </row>
    <row r="134" spans="2:10" x14ac:dyDescent="0.2">
      <c r="B134" s="6" t="s">
        <v>138</v>
      </c>
      <c r="C134" s="7">
        <v>6.7879999999999996E-2</v>
      </c>
      <c r="D134" s="7" t="s">
        <v>139</v>
      </c>
      <c r="E134" s="7" t="s">
        <v>107</v>
      </c>
      <c r="F134" s="8" t="s">
        <v>108</v>
      </c>
      <c r="G134" s="8">
        <v>0.98699999999999999</v>
      </c>
      <c r="H134" s="8" t="s">
        <v>140</v>
      </c>
      <c r="I134" s="7"/>
      <c r="J134" s="7"/>
    </row>
    <row r="135" spans="2:10" x14ac:dyDescent="0.2">
      <c r="B135" s="6" t="s">
        <v>141</v>
      </c>
      <c r="C135" s="7">
        <v>6.2799999999999995E-2</v>
      </c>
      <c r="D135" s="7" t="s">
        <v>142</v>
      </c>
      <c r="E135" s="7" t="s">
        <v>107</v>
      </c>
      <c r="F135" s="8" t="s">
        <v>108</v>
      </c>
      <c r="G135" s="8">
        <v>0.99850000000000005</v>
      </c>
      <c r="H135" s="8" t="s">
        <v>143</v>
      </c>
      <c r="I135" s="7"/>
      <c r="J135" s="7"/>
    </row>
    <row r="136" spans="2:10" x14ac:dyDescent="0.2">
      <c r="B136" s="6" t="s">
        <v>144</v>
      </c>
      <c r="C136" s="7">
        <v>8.3640000000000006E-2</v>
      </c>
      <c r="D136" s="7" t="s">
        <v>145</v>
      </c>
      <c r="E136" s="7" t="s">
        <v>107</v>
      </c>
      <c r="F136" s="8" t="s">
        <v>108</v>
      </c>
      <c r="G136" s="8">
        <v>0.98540000000000005</v>
      </c>
      <c r="H136" s="8" t="s">
        <v>146</v>
      </c>
      <c r="I136" s="7"/>
      <c r="J136" s="7"/>
    </row>
    <row r="137" spans="2:10" x14ac:dyDescent="0.2">
      <c r="B137" s="6" t="s">
        <v>147</v>
      </c>
      <c r="C137" s="7">
        <v>8.3489999999999995E-2</v>
      </c>
      <c r="D137" s="7" t="s">
        <v>148</v>
      </c>
      <c r="E137" s="7" t="s">
        <v>107</v>
      </c>
      <c r="F137" s="8" t="s">
        <v>108</v>
      </c>
      <c r="G137" s="8">
        <v>0.95069999999999999</v>
      </c>
      <c r="H137" s="8" t="s">
        <v>149</v>
      </c>
      <c r="I137" s="7"/>
      <c r="J137" s="7"/>
    </row>
    <row r="138" spans="2:10" x14ac:dyDescent="0.2">
      <c r="B138" s="6" t="s">
        <v>150</v>
      </c>
      <c r="C138" s="7">
        <v>8.6929999999999993E-3</v>
      </c>
      <c r="D138" s="7" t="s">
        <v>151</v>
      </c>
      <c r="E138" s="7" t="s">
        <v>107</v>
      </c>
      <c r="F138" s="8" t="s">
        <v>108</v>
      </c>
      <c r="G138" s="8" t="s">
        <v>112</v>
      </c>
      <c r="H138" s="8" t="s">
        <v>152</v>
      </c>
      <c r="I138" s="7"/>
      <c r="J138" s="7"/>
    </row>
    <row r="139" spans="2:10" x14ac:dyDescent="0.2">
      <c r="B139" s="6" t="s">
        <v>153</v>
      </c>
      <c r="C139" s="7">
        <v>0.1069</v>
      </c>
      <c r="D139" s="7" t="s">
        <v>154</v>
      </c>
      <c r="E139" s="7" t="s">
        <v>107</v>
      </c>
      <c r="F139" s="8" t="s">
        <v>108</v>
      </c>
      <c r="G139" s="8">
        <v>0.87260000000000004</v>
      </c>
      <c r="H139" s="8" t="s">
        <v>155</v>
      </c>
      <c r="I139" s="7"/>
      <c r="J139" s="7"/>
    </row>
    <row r="140" spans="2:10" x14ac:dyDescent="0.2">
      <c r="B140" s="6" t="s">
        <v>156</v>
      </c>
      <c r="C140" s="7">
        <v>0.1018</v>
      </c>
      <c r="D140" s="7" t="s">
        <v>157</v>
      </c>
      <c r="E140" s="7" t="s">
        <v>107</v>
      </c>
      <c r="F140" s="8" t="s">
        <v>108</v>
      </c>
      <c r="G140" s="8">
        <v>0.97360000000000002</v>
      </c>
      <c r="H140" s="8" t="s">
        <v>158</v>
      </c>
      <c r="I140" s="7"/>
      <c r="J140" s="7"/>
    </row>
    <row r="141" spans="2:10" x14ac:dyDescent="0.2">
      <c r="B141" s="6" t="s">
        <v>159</v>
      </c>
      <c r="C141" s="7">
        <v>0.1226</v>
      </c>
      <c r="D141" s="7" t="s">
        <v>160</v>
      </c>
      <c r="E141" s="7" t="s">
        <v>107</v>
      </c>
      <c r="F141" s="8" t="s">
        <v>108</v>
      </c>
      <c r="G141" s="8">
        <v>0.89629999999999999</v>
      </c>
      <c r="H141" s="8" t="s">
        <v>161</v>
      </c>
      <c r="I141" s="7"/>
      <c r="J141" s="7"/>
    </row>
    <row r="142" spans="2:10" x14ac:dyDescent="0.2">
      <c r="B142" s="6" t="s">
        <v>162</v>
      </c>
      <c r="C142" s="7">
        <v>-7.4800000000000005E-2</v>
      </c>
      <c r="D142" s="7" t="s">
        <v>163</v>
      </c>
      <c r="E142" s="7" t="s">
        <v>107</v>
      </c>
      <c r="F142" s="8" t="s">
        <v>108</v>
      </c>
      <c r="G142" s="8">
        <v>0.97970000000000002</v>
      </c>
      <c r="H142" s="8" t="s">
        <v>164</v>
      </c>
      <c r="I142" s="7"/>
      <c r="J142" s="7"/>
    </row>
    <row r="143" spans="2:10" x14ac:dyDescent="0.2">
      <c r="B143" s="6" t="s">
        <v>165</v>
      </c>
      <c r="C143" s="7">
        <v>2.3390000000000001E-2</v>
      </c>
      <c r="D143" s="7" t="s">
        <v>166</v>
      </c>
      <c r="E143" s="7" t="s">
        <v>107</v>
      </c>
      <c r="F143" s="8" t="s">
        <v>108</v>
      </c>
      <c r="G143" s="8" t="s">
        <v>112</v>
      </c>
      <c r="H143" s="8" t="s">
        <v>167</v>
      </c>
      <c r="I143" s="7"/>
      <c r="J143" s="7"/>
    </row>
    <row r="144" spans="2:10" x14ac:dyDescent="0.2">
      <c r="B144" s="6" t="s">
        <v>168</v>
      </c>
      <c r="C144" s="7">
        <v>1.831E-2</v>
      </c>
      <c r="D144" s="7" t="s">
        <v>169</v>
      </c>
      <c r="E144" s="7" t="s">
        <v>107</v>
      </c>
      <c r="F144" s="8" t="s">
        <v>108</v>
      </c>
      <c r="G144" s="8" t="s">
        <v>112</v>
      </c>
      <c r="H144" s="8" t="s">
        <v>170</v>
      </c>
      <c r="I144" s="7"/>
      <c r="J144" s="7"/>
    </row>
    <row r="145" spans="2:10" x14ac:dyDescent="0.2">
      <c r="B145" s="6" t="s">
        <v>171</v>
      </c>
      <c r="C145" s="7">
        <v>3.9149999999999997E-2</v>
      </c>
      <c r="D145" s="7" t="s">
        <v>172</v>
      </c>
      <c r="E145" s="7" t="s">
        <v>107</v>
      </c>
      <c r="F145" s="8" t="s">
        <v>108</v>
      </c>
      <c r="G145" s="8">
        <v>0.99990000000000001</v>
      </c>
      <c r="H145" s="8" t="s">
        <v>173</v>
      </c>
      <c r="I145" s="7"/>
      <c r="J145" s="7"/>
    </row>
    <row r="146" spans="2:10" x14ac:dyDescent="0.2">
      <c r="B146" s="6" t="s">
        <v>174</v>
      </c>
      <c r="C146" s="7">
        <v>9.819E-2</v>
      </c>
      <c r="D146" s="7" t="s">
        <v>175</v>
      </c>
      <c r="E146" s="7" t="s">
        <v>107</v>
      </c>
      <c r="F146" s="8" t="s">
        <v>108</v>
      </c>
      <c r="G146" s="8">
        <v>0.93230000000000002</v>
      </c>
      <c r="H146" s="8" t="s">
        <v>176</v>
      </c>
      <c r="I146" s="7"/>
      <c r="J146" s="7"/>
    </row>
    <row r="147" spans="2:10" x14ac:dyDescent="0.2">
      <c r="B147" s="6" t="s">
        <v>177</v>
      </c>
      <c r="C147" s="7">
        <v>9.3109999999999998E-2</v>
      </c>
      <c r="D147" s="7" t="s">
        <v>178</v>
      </c>
      <c r="E147" s="7" t="s">
        <v>107</v>
      </c>
      <c r="F147" s="8" t="s">
        <v>108</v>
      </c>
      <c r="G147" s="8">
        <v>0.98650000000000004</v>
      </c>
      <c r="H147" s="8" t="s">
        <v>179</v>
      </c>
      <c r="I147" s="7"/>
      <c r="J147" s="7"/>
    </row>
    <row r="148" spans="2:10" x14ac:dyDescent="0.2">
      <c r="B148" s="6" t="s">
        <v>180</v>
      </c>
      <c r="C148" s="7">
        <v>0.114</v>
      </c>
      <c r="D148" s="7" t="s">
        <v>181</v>
      </c>
      <c r="E148" s="7" t="s">
        <v>107</v>
      </c>
      <c r="F148" s="8" t="s">
        <v>108</v>
      </c>
      <c r="G148" s="8">
        <v>0.93859999999999999</v>
      </c>
      <c r="H148" s="8" t="s">
        <v>182</v>
      </c>
      <c r="I148" s="7"/>
      <c r="J148" s="7"/>
    </row>
    <row r="149" spans="2:10" x14ac:dyDescent="0.2">
      <c r="B149" s="6" t="s">
        <v>183</v>
      </c>
      <c r="C149" s="7">
        <v>-5.0769999999999999E-3</v>
      </c>
      <c r="D149" s="7" t="s">
        <v>184</v>
      </c>
      <c r="E149" s="7" t="s">
        <v>107</v>
      </c>
      <c r="F149" s="8" t="s">
        <v>108</v>
      </c>
      <c r="G149" s="8" t="s">
        <v>112</v>
      </c>
      <c r="H149" s="8" t="s">
        <v>185</v>
      </c>
      <c r="I149" s="7"/>
      <c r="J149" s="7"/>
    </row>
    <row r="150" spans="2:10" x14ac:dyDescent="0.2">
      <c r="B150" s="6" t="s">
        <v>186</v>
      </c>
      <c r="C150" s="7">
        <v>1.576E-2</v>
      </c>
      <c r="D150" s="7" t="s">
        <v>187</v>
      </c>
      <c r="E150" s="7" t="s">
        <v>107</v>
      </c>
      <c r="F150" s="8" t="s">
        <v>108</v>
      </c>
      <c r="G150" s="8" t="s">
        <v>112</v>
      </c>
      <c r="H150" s="8" t="s">
        <v>188</v>
      </c>
      <c r="I150" s="7"/>
      <c r="J150" s="7"/>
    </row>
    <row r="151" spans="2:10" x14ac:dyDescent="0.2">
      <c r="B151" s="6" t="s">
        <v>189</v>
      </c>
      <c r="C151" s="7">
        <v>2.0840000000000001E-2</v>
      </c>
      <c r="D151" s="7" t="s">
        <v>190</v>
      </c>
      <c r="E151" s="7" t="s">
        <v>107</v>
      </c>
      <c r="F151" s="8" t="s">
        <v>108</v>
      </c>
      <c r="G151" s="8" t="s">
        <v>112</v>
      </c>
      <c r="H151" s="8" t="s">
        <v>191</v>
      </c>
      <c r="I151" s="7"/>
      <c r="J151" s="7"/>
    </row>
    <row r="152" spans="2:10" x14ac:dyDescent="0.2">
      <c r="B152" s="6"/>
      <c r="C152" s="7"/>
      <c r="D152" s="7"/>
      <c r="E152" s="7"/>
      <c r="F152" s="7"/>
      <c r="G152" s="7"/>
      <c r="H152" s="7"/>
      <c r="I152" s="7"/>
      <c r="J152" s="7"/>
    </row>
    <row r="153" spans="2:10" x14ac:dyDescent="0.2">
      <c r="B153" s="6"/>
      <c r="C153" s="7"/>
      <c r="D153" s="7"/>
      <c r="E153" s="7"/>
      <c r="F153" s="7"/>
      <c r="G153" s="7"/>
      <c r="H153" s="7"/>
      <c r="I153" s="7"/>
      <c r="J153" s="7"/>
    </row>
    <row r="154" spans="2:10" x14ac:dyDescent="0.2">
      <c r="B154" s="6" t="s">
        <v>192</v>
      </c>
      <c r="C154" s="7" t="s">
        <v>193</v>
      </c>
      <c r="D154" s="7" t="s">
        <v>194</v>
      </c>
      <c r="E154" s="7" t="s">
        <v>100</v>
      </c>
      <c r="F154" s="7" t="s">
        <v>195</v>
      </c>
      <c r="G154" s="7" t="s">
        <v>196</v>
      </c>
      <c r="H154" s="7" t="s">
        <v>197</v>
      </c>
      <c r="I154" s="7" t="s">
        <v>198</v>
      </c>
      <c r="J154" s="7" t="s">
        <v>199</v>
      </c>
    </row>
    <row r="155" spans="2:10" x14ac:dyDescent="0.2">
      <c r="B155" s="6"/>
      <c r="C155" s="7"/>
      <c r="D155" s="7"/>
      <c r="E155" s="7"/>
      <c r="F155" s="7"/>
      <c r="G155" s="7"/>
      <c r="H155" s="7"/>
      <c r="I155" s="7"/>
      <c r="J155" s="7"/>
    </row>
    <row r="156" spans="2:10" x14ac:dyDescent="0.2">
      <c r="B156" s="6" t="s">
        <v>105</v>
      </c>
      <c r="C156" s="7">
        <v>0.62760000000000005</v>
      </c>
      <c r="D156" s="7">
        <v>0.5978</v>
      </c>
      <c r="E156" s="7">
        <v>2.9749999999999999E-2</v>
      </c>
      <c r="F156" s="7">
        <v>6.3339999999999994E-2</v>
      </c>
      <c r="G156" s="7">
        <v>21</v>
      </c>
      <c r="H156" s="7">
        <v>12</v>
      </c>
      <c r="I156" s="7">
        <v>0.6643</v>
      </c>
      <c r="J156" s="7">
        <v>74</v>
      </c>
    </row>
    <row r="157" spans="2:10" x14ac:dyDescent="0.2">
      <c r="B157" s="6" t="s">
        <v>110</v>
      </c>
      <c r="C157" s="7">
        <v>0.62760000000000005</v>
      </c>
      <c r="D157" s="7">
        <v>0.63680000000000003</v>
      </c>
      <c r="E157" s="7">
        <v>-9.2540000000000001E-3</v>
      </c>
      <c r="F157" s="7">
        <v>6.5140000000000003E-2</v>
      </c>
      <c r="G157" s="7">
        <v>21</v>
      </c>
      <c r="H157" s="7">
        <v>11</v>
      </c>
      <c r="I157" s="7">
        <v>0.2009</v>
      </c>
      <c r="J157" s="7">
        <v>74</v>
      </c>
    </row>
    <row r="158" spans="2:10" x14ac:dyDescent="0.2">
      <c r="B158" s="6" t="s">
        <v>114</v>
      </c>
      <c r="C158" s="7">
        <v>0.62760000000000005</v>
      </c>
      <c r="D158" s="7">
        <v>0.55330000000000001</v>
      </c>
      <c r="E158" s="7">
        <v>7.424E-2</v>
      </c>
      <c r="F158" s="7">
        <v>6.5140000000000003E-2</v>
      </c>
      <c r="G158" s="7">
        <v>21</v>
      </c>
      <c r="H158" s="7">
        <v>11</v>
      </c>
      <c r="I158" s="7">
        <v>1.6120000000000001</v>
      </c>
      <c r="J158" s="7">
        <v>74</v>
      </c>
    </row>
    <row r="159" spans="2:10" x14ac:dyDescent="0.2">
      <c r="B159" s="6" t="s">
        <v>117</v>
      </c>
      <c r="C159" s="7">
        <v>0.62760000000000005</v>
      </c>
      <c r="D159" s="7">
        <v>0.62809999999999999</v>
      </c>
      <c r="E159" s="7">
        <v>-5.6070000000000002E-4</v>
      </c>
      <c r="F159" s="7">
        <v>6.973E-2</v>
      </c>
      <c r="G159" s="7">
        <v>21</v>
      </c>
      <c r="H159" s="7">
        <v>9</v>
      </c>
      <c r="I159" s="7">
        <v>1.137E-2</v>
      </c>
      <c r="J159" s="7">
        <v>74</v>
      </c>
    </row>
    <row r="160" spans="2:10" x14ac:dyDescent="0.2">
      <c r="B160" s="6" t="s">
        <v>120</v>
      </c>
      <c r="C160" s="7">
        <v>0.62760000000000005</v>
      </c>
      <c r="D160" s="7">
        <v>0.52990000000000004</v>
      </c>
      <c r="E160" s="7">
        <v>9.7629999999999995E-2</v>
      </c>
      <c r="F160" s="7">
        <v>6.973E-2</v>
      </c>
      <c r="G160" s="7">
        <v>21</v>
      </c>
      <c r="H160" s="7">
        <v>9</v>
      </c>
      <c r="I160" s="7">
        <v>1.98</v>
      </c>
      <c r="J160" s="7">
        <v>74</v>
      </c>
    </row>
    <row r="161" spans="2:10" x14ac:dyDescent="0.2">
      <c r="B161" s="6" t="s">
        <v>123</v>
      </c>
      <c r="C161" s="7">
        <v>0.62760000000000005</v>
      </c>
      <c r="D161" s="7">
        <v>0.53500000000000003</v>
      </c>
      <c r="E161" s="7">
        <v>9.2549999999999993E-2</v>
      </c>
      <c r="F161" s="7">
        <v>9.5479999999999995E-2</v>
      </c>
      <c r="G161" s="7">
        <v>21</v>
      </c>
      <c r="H161" s="7">
        <v>4</v>
      </c>
      <c r="I161" s="7">
        <v>1.371</v>
      </c>
      <c r="J161" s="7">
        <v>74</v>
      </c>
    </row>
    <row r="162" spans="2:10" x14ac:dyDescent="0.2">
      <c r="B162" s="6" t="s">
        <v>126</v>
      </c>
      <c r="C162" s="7">
        <v>0.62760000000000005</v>
      </c>
      <c r="D162" s="7">
        <v>0.51419999999999999</v>
      </c>
      <c r="E162" s="7">
        <v>0.1134</v>
      </c>
      <c r="F162" s="7">
        <v>8.7090000000000001E-2</v>
      </c>
      <c r="G162" s="7">
        <v>21</v>
      </c>
      <c r="H162" s="7">
        <v>5</v>
      </c>
      <c r="I162" s="7">
        <v>1.841</v>
      </c>
      <c r="J162" s="7">
        <v>74</v>
      </c>
    </row>
    <row r="163" spans="2:10" x14ac:dyDescent="0.2">
      <c r="B163" s="6" t="s">
        <v>129</v>
      </c>
      <c r="C163" s="7">
        <v>0.5978</v>
      </c>
      <c r="D163" s="7">
        <v>0.63680000000000003</v>
      </c>
      <c r="E163" s="7">
        <v>-3.9010000000000003E-2</v>
      </c>
      <c r="F163" s="7">
        <v>7.306E-2</v>
      </c>
      <c r="G163" s="7">
        <v>12</v>
      </c>
      <c r="H163" s="7">
        <v>11</v>
      </c>
      <c r="I163" s="7">
        <v>0.755</v>
      </c>
      <c r="J163" s="7">
        <v>74</v>
      </c>
    </row>
    <row r="164" spans="2:10" x14ac:dyDescent="0.2">
      <c r="B164" s="6" t="s">
        <v>132</v>
      </c>
      <c r="C164" s="7">
        <v>0.5978</v>
      </c>
      <c r="D164" s="7">
        <v>0.55330000000000001</v>
      </c>
      <c r="E164" s="7">
        <v>4.4490000000000002E-2</v>
      </c>
      <c r="F164" s="7">
        <v>7.306E-2</v>
      </c>
      <c r="G164" s="7">
        <v>12</v>
      </c>
      <c r="H164" s="7">
        <v>11</v>
      </c>
      <c r="I164" s="7">
        <v>0.86119999999999997</v>
      </c>
      <c r="J164" s="7">
        <v>74</v>
      </c>
    </row>
    <row r="165" spans="2:10" x14ac:dyDescent="0.2">
      <c r="B165" s="6" t="s">
        <v>135</v>
      </c>
      <c r="C165" s="7">
        <v>0.5978</v>
      </c>
      <c r="D165" s="7">
        <v>0.62809999999999999</v>
      </c>
      <c r="E165" s="7">
        <v>-3.031E-2</v>
      </c>
      <c r="F165" s="7">
        <v>7.7179999999999999E-2</v>
      </c>
      <c r="G165" s="7">
        <v>12</v>
      </c>
      <c r="H165" s="7">
        <v>9</v>
      </c>
      <c r="I165" s="7">
        <v>0.5554</v>
      </c>
      <c r="J165" s="7">
        <v>74</v>
      </c>
    </row>
    <row r="166" spans="2:10" x14ac:dyDescent="0.2">
      <c r="B166" s="6" t="s">
        <v>138</v>
      </c>
      <c r="C166" s="7">
        <v>0.5978</v>
      </c>
      <c r="D166" s="7">
        <v>0.52990000000000004</v>
      </c>
      <c r="E166" s="7">
        <v>6.7879999999999996E-2</v>
      </c>
      <c r="F166" s="7">
        <v>7.7179999999999999E-2</v>
      </c>
      <c r="G166" s="7">
        <v>12</v>
      </c>
      <c r="H166" s="7">
        <v>9</v>
      </c>
      <c r="I166" s="7">
        <v>1.244</v>
      </c>
      <c r="J166" s="7">
        <v>74</v>
      </c>
    </row>
    <row r="167" spans="2:10" x14ac:dyDescent="0.2">
      <c r="B167" s="6" t="s">
        <v>141</v>
      </c>
      <c r="C167" s="7">
        <v>0.5978</v>
      </c>
      <c r="D167" s="7">
        <v>0.53500000000000003</v>
      </c>
      <c r="E167" s="7">
        <v>6.2799999999999995E-2</v>
      </c>
      <c r="F167" s="7">
        <v>0.10100000000000001</v>
      </c>
      <c r="G167" s="7">
        <v>12</v>
      </c>
      <c r="H167" s="7">
        <v>4</v>
      </c>
      <c r="I167" s="7">
        <v>0.87890000000000001</v>
      </c>
      <c r="J167" s="7">
        <v>74</v>
      </c>
    </row>
    <row r="168" spans="2:10" x14ac:dyDescent="0.2">
      <c r="B168" s="6" t="s">
        <v>144</v>
      </c>
      <c r="C168" s="7">
        <v>0.5978</v>
      </c>
      <c r="D168" s="7">
        <v>0.51419999999999999</v>
      </c>
      <c r="E168" s="7">
        <v>8.3640000000000006E-2</v>
      </c>
      <c r="F168" s="7">
        <v>9.3160000000000007E-2</v>
      </c>
      <c r="G168" s="7">
        <v>12</v>
      </c>
      <c r="H168" s="7">
        <v>5</v>
      </c>
      <c r="I168" s="7">
        <v>1.27</v>
      </c>
      <c r="J168" s="7">
        <v>74</v>
      </c>
    </row>
    <row r="169" spans="2:10" x14ac:dyDescent="0.2">
      <c r="B169" s="6" t="s">
        <v>147</v>
      </c>
      <c r="C169" s="7">
        <v>0.63680000000000003</v>
      </c>
      <c r="D169" s="7">
        <v>0.55330000000000001</v>
      </c>
      <c r="E169" s="7">
        <v>8.3489999999999995E-2</v>
      </c>
      <c r="F169" s="7">
        <v>7.4630000000000002E-2</v>
      </c>
      <c r="G169" s="7">
        <v>11</v>
      </c>
      <c r="H169" s="7">
        <v>11</v>
      </c>
      <c r="I169" s="7">
        <v>1.5820000000000001</v>
      </c>
      <c r="J169" s="7">
        <v>74</v>
      </c>
    </row>
    <row r="170" spans="2:10" x14ac:dyDescent="0.2">
      <c r="B170" s="6" t="s">
        <v>150</v>
      </c>
      <c r="C170" s="7">
        <v>0.63680000000000003</v>
      </c>
      <c r="D170" s="7">
        <v>0.62809999999999999</v>
      </c>
      <c r="E170" s="7">
        <v>8.6929999999999993E-3</v>
      </c>
      <c r="F170" s="7">
        <v>7.8670000000000004E-2</v>
      </c>
      <c r="G170" s="7">
        <v>11</v>
      </c>
      <c r="H170" s="7">
        <v>9</v>
      </c>
      <c r="I170" s="7">
        <v>0.15629999999999999</v>
      </c>
      <c r="J170" s="7">
        <v>74</v>
      </c>
    </row>
    <row r="171" spans="2:10" x14ac:dyDescent="0.2">
      <c r="B171" s="6" t="s">
        <v>153</v>
      </c>
      <c r="C171" s="7">
        <v>0.63680000000000003</v>
      </c>
      <c r="D171" s="7">
        <v>0.52990000000000004</v>
      </c>
      <c r="E171" s="7">
        <v>0.1069</v>
      </c>
      <c r="F171" s="7">
        <v>7.8670000000000004E-2</v>
      </c>
      <c r="G171" s="7">
        <v>11</v>
      </c>
      <c r="H171" s="7">
        <v>9</v>
      </c>
      <c r="I171" s="7">
        <v>1.921</v>
      </c>
      <c r="J171" s="7">
        <v>74</v>
      </c>
    </row>
    <row r="172" spans="2:10" x14ac:dyDescent="0.2">
      <c r="B172" s="6" t="s">
        <v>156</v>
      </c>
      <c r="C172" s="7">
        <v>0.63680000000000003</v>
      </c>
      <c r="D172" s="7">
        <v>0.53500000000000003</v>
      </c>
      <c r="E172" s="7">
        <v>0.1018</v>
      </c>
      <c r="F172" s="7">
        <v>0.1022</v>
      </c>
      <c r="G172" s="7">
        <v>11</v>
      </c>
      <c r="H172" s="7">
        <v>4</v>
      </c>
      <c r="I172" s="7">
        <v>1.409</v>
      </c>
      <c r="J172" s="7">
        <v>74</v>
      </c>
    </row>
    <row r="173" spans="2:10" x14ac:dyDescent="0.2">
      <c r="B173" s="6" t="s">
        <v>159</v>
      </c>
      <c r="C173" s="7">
        <v>0.63680000000000003</v>
      </c>
      <c r="D173" s="7">
        <v>0.51419999999999999</v>
      </c>
      <c r="E173" s="7">
        <v>0.1226</v>
      </c>
      <c r="F173" s="7">
        <v>9.4399999999999998E-2</v>
      </c>
      <c r="G173" s="7">
        <v>11</v>
      </c>
      <c r="H173" s="7">
        <v>5</v>
      </c>
      <c r="I173" s="7">
        <v>1.837</v>
      </c>
      <c r="J173" s="7">
        <v>74</v>
      </c>
    </row>
    <row r="174" spans="2:10" x14ac:dyDescent="0.2">
      <c r="B174" s="6" t="s">
        <v>162</v>
      </c>
      <c r="C174" s="7">
        <v>0.55330000000000001</v>
      </c>
      <c r="D174" s="7">
        <v>0.62809999999999999</v>
      </c>
      <c r="E174" s="7">
        <v>-7.4800000000000005E-2</v>
      </c>
      <c r="F174" s="7">
        <v>7.8670000000000004E-2</v>
      </c>
      <c r="G174" s="7">
        <v>11</v>
      </c>
      <c r="H174" s="7">
        <v>9</v>
      </c>
      <c r="I174" s="7">
        <v>1.345</v>
      </c>
      <c r="J174" s="7">
        <v>74</v>
      </c>
    </row>
    <row r="175" spans="2:10" x14ac:dyDescent="0.2">
      <c r="B175" s="6" t="s">
        <v>165</v>
      </c>
      <c r="C175" s="7">
        <v>0.55330000000000001</v>
      </c>
      <c r="D175" s="7">
        <v>0.52990000000000004</v>
      </c>
      <c r="E175" s="7">
        <v>2.3390000000000001E-2</v>
      </c>
      <c r="F175" s="7">
        <v>7.8670000000000004E-2</v>
      </c>
      <c r="G175" s="7">
        <v>11</v>
      </c>
      <c r="H175" s="7">
        <v>9</v>
      </c>
      <c r="I175" s="7">
        <v>0.42049999999999998</v>
      </c>
      <c r="J175" s="7">
        <v>74</v>
      </c>
    </row>
    <row r="176" spans="2:10" x14ac:dyDescent="0.2">
      <c r="B176" s="6" t="s">
        <v>168</v>
      </c>
      <c r="C176" s="7">
        <v>0.55330000000000001</v>
      </c>
      <c r="D176" s="7">
        <v>0.53500000000000003</v>
      </c>
      <c r="E176" s="7">
        <v>1.831E-2</v>
      </c>
      <c r="F176" s="7">
        <v>0.1022</v>
      </c>
      <c r="G176" s="7">
        <v>11</v>
      </c>
      <c r="H176" s="7">
        <v>4</v>
      </c>
      <c r="I176" s="7">
        <v>0.25340000000000001</v>
      </c>
      <c r="J176" s="7">
        <v>74</v>
      </c>
    </row>
    <row r="177" spans="2:10" x14ac:dyDescent="0.2">
      <c r="B177" s="6" t="s">
        <v>171</v>
      </c>
      <c r="C177" s="7">
        <v>0.55330000000000001</v>
      </c>
      <c r="D177" s="7">
        <v>0.51419999999999999</v>
      </c>
      <c r="E177" s="7">
        <v>3.9149999999999997E-2</v>
      </c>
      <c r="F177" s="7">
        <v>9.4399999999999998E-2</v>
      </c>
      <c r="G177" s="7">
        <v>11</v>
      </c>
      <c r="H177" s="7">
        <v>5</v>
      </c>
      <c r="I177" s="7">
        <v>0.58660000000000001</v>
      </c>
      <c r="J177" s="7">
        <v>74</v>
      </c>
    </row>
    <row r="178" spans="2:10" x14ac:dyDescent="0.2">
      <c r="B178" s="6" t="s">
        <v>174</v>
      </c>
      <c r="C178" s="7">
        <v>0.62809999999999999</v>
      </c>
      <c r="D178" s="7">
        <v>0.52990000000000004</v>
      </c>
      <c r="E178" s="7">
        <v>9.819E-2</v>
      </c>
      <c r="F178" s="7">
        <v>8.251E-2</v>
      </c>
      <c r="G178" s="7">
        <v>9</v>
      </c>
      <c r="H178" s="7">
        <v>9</v>
      </c>
      <c r="I178" s="7">
        <v>1.6830000000000001</v>
      </c>
      <c r="J178" s="7">
        <v>74</v>
      </c>
    </row>
    <row r="179" spans="2:10" x14ac:dyDescent="0.2">
      <c r="B179" s="6" t="s">
        <v>177</v>
      </c>
      <c r="C179" s="7">
        <v>0.62809999999999999</v>
      </c>
      <c r="D179" s="7">
        <v>0.53500000000000003</v>
      </c>
      <c r="E179" s="7">
        <v>9.3109999999999998E-2</v>
      </c>
      <c r="F179" s="7">
        <v>0.1052</v>
      </c>
      <c r="G179" s="7">
        <v>9</v>
      </c>
      <c r="H179" s="7">
        <v>4</v>
      </c>
      <c r="I179" s="7">
        <v>1.252</v>
      </c>
      <c r="J179" s="7">
        <v>74</v>
      </c>
    </row>
    <row r="180" spans="2:10" x14ac:dyDescent="0.2">
      <c r="B180" s="6" t="s">
        <v>180</v>
      </c>
      <c r="C180" s="7">
        <v>0.62809999999999999</v>
      </c>
      <c r="D180" s="7">
        <v>0.51419999999999999</v>
      </c>
      <c r="E180" s="7">
        <v>0.114</v>
      </c>
      <c r="F180" s="7">
        <v>9.7619999999999998E-2</v>
      </c>
      <c r="G180" s="7">
        <v>9</v>
      </c>
      <c r="H180" s="7">
        <v>5</v>
      </c>
      <c r="I180" s="7">
        <v>1.651</v>
      </c>
      <c r="J180" s="7">
        <v>74</v>
      </c>
    </row>
    <row r="181" spans="2:10" x14ac:dyDescent="0.2">
      <c r="B181" s="6" t="s">
        <v>183</v>
      </c>
      <c r="C181" s="7">
        <v>0.52990000000000004</v>
      </c>
      <c r="D181" s="7">
        <v>0.53500000000000003</v>
      </c>
      <c r="E181" s="7">
        <v>-5.0769999999999999E-3</v>
      </c>
      <c r="F181" s="7">
        <v>0.1052</v>
      </c>
      <c r="G181" s="7">
        <v>9</v>
      </c>
      <c r="H181" s="7">
        <v>4</v>
      </c>
      <c r="I181" s="7">
        <v>6.8269999999999997E-2</v>
      </c>
      <c r="J181" s="7">
        <v>74</v>
      </c>
    </row>
    <row r="182" spans="2:10" x14ac:dyDescent="0.2">
      <c r="B182" s="6" t="s">
        <v>186</v>
      </c>
      <c r="C182" s="7">
        <v>0.52990000000000004</v>
      </c>
      <c r="D182" s="7">
        <v>0.51419999999999999</v>
      </c>
      <c r="E182" s="7">
        <v>1.576E-2</v>
      </c>
      <c r="F182" s="7">
        <v>9.7619999999999998E-2</v>
      </c>
      <c r="G182" s="7">
        <v>9</v>
      </c>
      <c r="H182" s="7">
        <v>5</v>
      </c>
      <c r="I182" s="7">
        <v>0.22839999999999999</v>
      </c>
      <c r="J182" s="7">
        <v>74</v>
      </c>
    </row>
    <row r="183" spans="2:10" x14ac:dyDescent="0.2">
      <c r="B183" s="6" t="s">
        <v>189</v>
      </c>
      <c r="C183" s="7">
        <v>0.53500000000000003</v>
      </c>
      <c r="D183" s="7">
        <v>0.51419999999999999</v>
      </c>
      <c r="E183" s="7">
        <v>2.0840000000000001E-2</v>
      </c>
      <c r="F183" s="7">
        <v>0.1174</v>
      </c>
      <c r="G183" s="7">
        <v>4</v>
      </c>
      <c r="H183" s="7">
        <v>5</v>
      </c>
      <c r="I183" s="7">
        <v>0.251</v>
      </c>
      <c r="J183" s="7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enitez</dc:creator>
  <cp:lastModifiedBy>Miguel Benitez</cp:lastModifiedBy>
  <dcterms:created xsi:type="dcterms:W3CDTF">2022-12-05T00:18:07Z</dcterms:created>
  <dcterms:modified xsi:type="dcterms:W3CDTF">2022-12-05T00:38:25Z</dcterms:modified>
</cp:coreProperties>
</file>